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4520" yWindow="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6" uniqueCount="1556">
  <si>
    <t>Gene</t>
  </si>
  <si>
    <t>baseMean</t>
  </si>
  <si>
    <t>log2FoldChange</t>
  </si>
  <si>
    <t>lfcSE</t>
  </si>
  <si>
    <t>stat</t>
  </si>
  <si>
    <t>pvalue</t>
  </si>
  <si>
    <t>padj</t>
  </si>
  <si>
    <t>Gene name</t>
  </si>
  <si>
    <t>Gene description</t>
  </si>
  <si>
    <t>ENSBTAG00000001152</t>
  </si>
  <si>
    <t>TLE6</t>
  </si>
  <si>
    <t>TLE family member 6, subcortical maternal complex member [Source:VGNC Symbol;Acc:VGNC:52895]</t>
  </si>
  <si>
    <t>ENSBTAG00000014614</t>
  </si>
  <si>
    <t>ACTA2</t>
  </si>
  <si>
    <t>actin alpha 2, smooth muscle [Source:NCBI gene;Acc:515610]</t>
  </si>
  <si>
    <t>ENSBTAG00000016676</t>
  </si>
  <si>
    <t>PTER</t>
  </si>
  <si>
    <t>phosphotriesterase related [Source:VGNC Symbol;Acc:VGNC:33497]</t>
  </si>
  <si>
    <t>ENSBTAG00000031355</t>
  </si>
  <si>
    <t>LOC529196</t>
  </si>
  <si>
    <t>C-C chemokine receptor type 1-like [Source:NCBI gene;Acc:529196]</t>
  </si>
  <si>
    <t>ENSBTAG00000033747</t>
  </si>
  <si>
    <t>SIL1</t>
  </si>
  <si>
    <t>SIL1 nucleotide exchange factor [Source:VGNC Symbol;Acc:VGNC:34622]</t>
  </si>
  <si>
    <t>ENSBTAG00000039129</t>
  </si>
  <si>
    <t>LOC510798</t>
  </si>
  <si>
    <t>tumor necrosis factor receptor superfamily member 26 [Source:NCBI gene;Acc:510798]</t>
  </si>
  <si>
    <t>ENSBTAG00000037527</t>
  </si>
  <si>
    <t>OAS1Z</t>
  </si>
  <si>
    <t>2',5'-oligoadenylate synthetase 1, 40/46kDa [Source:NCBI gene;Acc:519922]</t>
  </si>
  <si>
    <t>ENSBTAG00000032265</t>
  </si>
  <si>
    <t>RTP4</t>
  </si>
  <si>
    <t>receptor transporter protein 4 [Source:VGNC Symbol;Acc:VGNC:53603]</t>
  </si>
  <si>
    <t>ENSBTAG00000008471</t>
  </si>
  <si>
    <t>MX2</t>
  </si>
  <si>
    <t>MX dynamin like GTPase 2 [Source:VGNC Symbol;Acc:VGNC:50221]</t>
  </si>
  <si>
    <t>ENSBTAG00000017091</t>
  </si>
  <si>
    <t>CMTR1</t>
  </si>
  <si>
    <t>cap methyltransferase 1 [Source:VGNC Symbol;Acc:VGNC:27489]</t>
  </si>
  <si>
    <t>ENSBTAG00000030913</t>
  </si>
  <si>
    <t>MX1</t>
  </si>
  <si>
    <t>MX dynamin like GTPase 1 [Source:VGNC Symbol;Acc:VGNC:31770]</t>
  </si>
  <si>
    <t>ENSBTAG00000009873</t>
  </si>
  <si>
    <t>NRN1</t>
  </si>
  <si>
    <t>neuritin 1 [Source:VGNC Symbol;Acc:VGNC:32265]</t>
  </si>
  <si>
    <t>ENSBTAG00000003366</t>
  </si>
  <si>
    <t>DDX58</t>
  </si>
  <si>
    <t>DExD/H-box helicase 58 [Source:VGNC Symbol;Acc:VGNC:27979]</t>
  </si>
  <si>
    <t>ENSBTAG00000016546</t>
  </si>
  <si>
    <t>PARP12</t>
  </si>
  <si>
    <t>poly(ADP-ribose) polymerase family member 12 [Source:NCBI gene;Acc:513185]</t>
  </si>
  <si>
    <t>ENSBTAG00000014707</t>
  </si>
  <si>
    <t>ISG15</t>
  </si>
  <si>
    <t>ISG15 ubiquitin like modifier [Source:VGNC Symbol;Acc:VGNC:30293]</t>
  </si>
  <si>
    <t>ENSBTAG00000018993</t>
  </si>
  <si>
    <t>ITGB7</t>
  </si>
  <si>
    <t>integrin subunit beta 7 [Source:VGNC Symbol;Acc:VGNC:30332]</t>
  </si>
  <si>
    <t>ENSBTAG00000019675</t>
  </si>
  <si>
    <t>ATXN1</t>
  </si>
  <si>
    <t>ataxin 1 [Source:VGNC Symbol;Acc:VGNC:26337]</t>
  </si>
  <si>
    <t>ENSBTAG00000034349</t>
  </si>
  <si>
    <t>IFI44</t>
  </si>
  <si>
    <t>interferon induced protein 44 [Source:VGNC Symbol;Acc:VGNC:30045]</t>
  </si>
  <si>
    <t>ENSBTAG00000000816</t>
  </si>
  <si>
    <t>PRDM1</t>
  </si>
  <si>
    <t>PR/SET domain 1 [Source:VGNC Symbol;Acc:VGNC:33288]</t>
  </si>
  <si>
    <t>ENSBTAG00000014628</t>
  </si>
  <si>
    <t>OAS2</t>
  </si>
  <si>
    <t>2'-5'-oligoadenylate synthetase 2 [Source:VGNC Symbol;Acc:VGNC:32391]</t>
  </si>
  <si>
    <t>ENSBTAG00000011563</t>
  </si>
  <si>
    <t>TNFSF13B</t>
  </si>
  <si>
    <t>TNF superfamily member 13b [Source:NCBI gene;Acc:504507]</t>
  </si>
  <si>
    <t>ENSBTAG00000020536</t>
  </si>
  <si>
    <t>HERC6</t>
  </si>
  <si>
    <t>HECT and RLD domain containing E3 ubiquitin protein ligase family member 6 [Source:VGNC Symbol;Acc:VGNC:29815]</t>
  </si>
  <si>
    <t>ENSBTAG00000031886</t>
  </si>
  <si>
    <t>HIST1H2BB</t>
  </si>
  <si>
    <t>histone cluster 1, H2bn [Source:NCBI gene;Acc:614958]</t>
  </si>
  <si>
    <t>ENSBTAG00000008612</t>
  </si>
  <si>
    <t>C1R</t>
  </si>
  <si>
    <t>complement C1r [Source:VGNC Symbol;Acc:VGNC:56194]</t>
  </si>
  <si>
    <t>ENSBTAG00000014306</t>
  </si>
  <si>
    <t>DOP1B</t>
  </si>
  <si>
    <t>DOP1 leucine zipper like protein B [Source:VGNC Symbol;Acc:VGNC:28173]</t>
  </si>
  <si>
    <t>ENSBTAG00000004561</t>
  </si>
  <si>
    <t>PAX6</t>
  </si>
  <si>
    <t>paired box 6 [Source:VGNC Symbol;Acc:VGNC:32598]</t>
  </si>
  <si>
    <t>ENSBTAG00000039861</t>
  </si>
  <si>
    <t>OAS1Y</t>
  </si>
  <si>
    <t>2',5'-oligoadenylate synthetase 1, 40/46kDa [Source:NCBI gene;Acc:654488]</t>
  </si>
  <si>
    <t>ENSBTAG00000008142</t>
  </si>
  <si>
    <t>IFIH1</t>
  </si>
  <si>
    <t>interferon induced with helicase C domain 1 [Source:VGNC Symbol;Acc:VGNC:30048]</t>
  </si>
  <si>
    <t>ENSBTAG00000012406</t>
  </si>
  <si>
    <t>ZBP1</t>
  </si>
  <si>
    <t>Z-DNA binding protein 1 [Source:VGNC Symbol;Acc:VGNC:37056]</t>
  </si>
  <si>
    <t>ENSBTAG00000000250</t>
  </si>
  <si>
    <t>HDHD3</t>
  </si>
  <si>
    <t>haloacid dehalogenase like hydrolase domain containing 3 [Source:VGNC Symbol;Acc:VGNC:29789]</t>
  </si>
  <si>
    <t>ENSBTAG00000011966</t>
  </si>
  <si>
    <t>LAMC1</t>
  </si>
  <si>
    <t>laminin subunit gamma 1 [Source:VGNC Symbol;Acc:VGNC:50206]</t>
  </si>
  <si>
    <t>ENSBTAG00000003242</t>
  </si>
  <si>
    <t>ACAD9</t>
  </si>
  <si>
    <t>acyl-CoA dehydrogenase family member 9 [Source:VGNC Symbol;Acc:VGNC:50076]</t>
  </si>
  <si>
    <t>ENSBTAG00000001260</t>
  </si>
  <si>
    <t>PINLYP</t>
  </si>
  <si>
    <t>phospholipase A2 inhibitor and LY6/PLAUR domain containing [Source:VGNC Symbol;Acc:VGNC:57054]</t>
  </si>
  <si>
    <t>ENSBTAG00000021287</t>
  </si>
  <si>
    <t>SLC16A7</t>
  </si>
  <si>
    <t>solute carrier family 16 member 7 [Source:VGNC Symbol;Acc:VGNC:34693]</t>
  </si>
  <si>
    <t>ENSBTAG00000018808</t>
  </si>
  <si>
    <t>SLC25A35</t>
  </si>
  <si>
    <t>solute carrier family 25 member 35 [Source:VGNC Symbol;Acc:VGNC:34761]</t>
  </si>
  <si>
    <t>ENSBTAG00000016656</t>
  </si>
  <si>
    <t>PARP14</t>
  </si>
  <si>
    <t>poly(ADP-ribose) polymerase family member 14 [Source:NCBI gene;Acc:540789]</t>
  </si>
  <si>
    <t>ENSBTAG00000013480</t>
  </si>
  <si>
    <t>DNAJC17</t>
  </si>
  <si>
    <t>DnaJ heat shock protein family (Hsp40) member C17 [Source:VGNC Symbol;Acc:VGNC:53574]</t>
  </si>
  <si>
    <t>ENSBTAG00000014324</t>
  </si>
  <si>
    <t>ANTXR2</t>
  </si>
  <si>
    <t>ANTXR cell adhesion molecule 2 [Source:VGNC Symbol;Acc:VGNC:25962]</t>
  </si>
  <si>
    <t>ENSBTAG00000008307</t>
  </si>
  <si>
    <t>PLCH1</t>
  </si>
  <si>
    <t>phospholipase C eta 1 [Source:VGNC Symbol;Acc:VGNC:32990]</t>
  </si>
  <si>
    <t>ENSBTAG00000016465</t>
  </si>
  <si>
    <t>DHCR7</t>
  </si>
  <si>
    <t>7-dehydrocholesterol reductase [Source:VGNC Symbol;Acc:VGNC:28034]</t>
  </si>
  <si>
    <t>ENSBTAG00000019663</t>
  </si>
  <si>
    <t>DECR1</t>
  </si>
  <si>
    <t>2,4-dienoyl-CoA reductase 1 [Source:VGNC Symbol;Acc:VGNC:27982]</t>
  </si>
  <si>
    <t>ENSBTAG00000021911</t>
  </si>
  <si>
    <t>PTPRG</t>
  </si>
  <si>
    <t>protein tyrosine phosphatase receptor type G [Source:VGNC Symbol;Acc:VGNC:33551]</t>
  </si>
  <si>
    <t>ENSBTAG00000032455</t>
  </si>
  <si>
    <t>HIST2H2BF</t>
  </si>
  <si>
    <t>histone cluster 2 H2B family member f [Source:HGNC Symbol;Acc:HGNC:24700]</t>
  </si>
  <si>
    <t>ENSBTAG00000012112</t>
  </si>
  <si>
    <t>SLC7A6</t>
  </si>
  <si>
    <t>solute carrier family 7 member 6 [Source:VGNC Symbol;Acc:VGNC:34931]</t>
  </si>
  <si>
    <t>ENSBTAG00000044071</t>
  </si>
  <si>
    <t>HRH2</t>
  </si>
  <si>
    <t>histamine receptor H2 [Source:VGNC Symbol;Acc:VGNC:29954]</t>
  </si>
  <si>
    <t>ENSBTAG00000016548</t>
  </si>
  <si>
    <t>TEX12</t>
  </si>
  <si>
    <t>testis expressed 12 [Source:VGNC Symbol;Acc:VGNC:35761]</t>
  </si>
  <si>
    <t>ENSBTAG00000006645</t>
  </si>
  <si>
    <t>LPAR6</t>
  </si>
  <si>
    <t>lysophosphatidic acid receptor 6 [Source:VGNC Symbol;Acc:VGNC:30960]</t>
  </si>
  <si>
    <t>ENSBTAG00000014354</t>
  </si>
  <si>
    <t>FXYD6</t>
  </si>
  <si>
    <t>FXYD domain containing ion transport regulator 6 [Source:VGNC Symbol;Acc:VGNC:54871]</t>
  </si>
  <si>
    <t>ENSBTAG00000003602</t>
  </si>
  <si>
    <t>RBPJ</t>
  </si>
  <si>
    <t>recombination signal binding protein for immunoglobulin kappa J region [Source:VGNC Symbol;Acc:VGNC:53775]</t>
  </si>
  <si>
    <t>ENSBTAG00000010215</t>
  </si>
  <si>
    <t>CREB3L3</t>
  </si>
  <si>
    <t>cAMP responsive element binding protein 3 like 3 [Source:VGNC Symbol;Acc:VGNC:27696]</t>
  </si>
  <si>
    <t>ENSBTAG00000021842</t>
  </si>
  <si>
    <t>FCGR2B</t>
  </si>
  <si>
    <t>Fc fragment of IgG receptor IIb [Source:NCBI gene;Acc:282229]</t>
  </si>
  <si>
    <t>ENSBTAG00000036078</t>
  </si>
  <si>
    <t>EMP1</t>
  </si>
  <si>
    <t>epithelial membrane protein 1 [Source:VGNC Symbol;Acc:VGNC:28481]</t>
  </si>
  <si>
    <t>ENSBTAG00000011647</t>
  </si>
  <si>
    <t>SLC25A15</t>
  </si>
  <si>
    <t>solute carrier family 25 member 15 [Source:VGNC Symbol;Acc:VGNC:54486]</t>
  </si>
  <si>
    <t>ENSBTAG00000019437</t>
  </si>
  <si>
    <t>SLFN11</t>
  </si>
  <si>
    <t>schlafen family member 11 [Source:HGNC Symbol;Acc:HGNC:26633]</t>
  </si>
  <si>
    <t>ENSBTAG00000001010</t>
  </si>
  <si>
    <t>ADAMTS18</t>
  </si>
  <si>
    <t>ADAM metallopeptidase with thrombospondin type 1 motif 18 [Source:VGNC Symbol;Acc:VGNC:25622]</t>
  </si>
  <si>
    <t>ENSBTAG00000019954</t>
  </si>
  <si>
    <t>ABHD2</t>
  </si>
  <si>
    <t>abhydrolase domain containing 2 [Source:VGNC Symbol;Acc:VGNC:25500]</t>
  </si>
  <si>
    <t>ENSBTAG00000032369</t>
  </si>
  <si>
    <t>NMI</t>
  </si>
  <si>
    <t>N-myc and STAT interactor [Source:VGNC Symbol;Acc:VGNC:56132]</t>
  </si>
  <si>
    <t>ENSBTAG00000005215</t>
  </si>
  <si>
    <t>IL10RA</t>
  </si>
  <si>
    <t>interleukin 10 receptor subunit alpha [Source:VGNC Symbol;Acc:VGNC:30107]</t>
  </si>
  <si>
    <t>ENSBTAG00000014297</t>
  </si>
  <si>
    <t>MOV10</t>
  </si>
  <si>
    <t>Mov10 RISC complex RNA helicase [Source:VGNC Symbol;Acc:VGNC:31566]</t>
  </si>
  <si>
    <t>ENSBTAG00000021746</t>
  </si>
  <si>
    <t>ANXA5</t>
  </si>
  <si>
    <t>annexin A5 [Source:VGNC Symbol;Acc:VGNC:25967]</t>
  </si>
  <si>
    <t>ENSBTAG00000009995</t>
  </si>
  <si>
    <t>CPEB4</t>
  </si>
  <si>
    <t>cytoplasmic polyadenylation element binding protein 4 [Source:VGNC Symbol;Acc:VGNC:27650]</t>
  </si>
  <si>
    <t>ENSBTAG00000000448</t>
  </si>
  <si>
    <t>BDH1</t>
  </si>
  <si>
    <t>3-hydroxybutyrate dehydrogenase 1 [Source:VGNC Symbol;Acc:VGNC:26457]</t>
  </si>
  <si>
    <t>ENSBTAG00000020755</t>
  </si>
  <si>
    <t>SELP</t>
  </si>
  <si>
    <t>selectin P [Source:VGNC Symbol;Acc:VGNC:34424]</t>
  </si>
  <si>
    <t>ENSBTAG00000014529</t>
  </si>
  <si>
    <t>GBP4</t>
  </si>
  <si>
    <t>guanylate binding protein 4 [Source:NCBI gene;Acc:613313]</t>
  </si>
  <si>
    <t>ENSBTAG00000011951</t>
  </si>
  <si>
    <t>MRTO4</t>
  </si>
  <si>
    <t>MRT4 homolog, ribosome maturation factor [Source:VGNC Symbol;Acc:VGNC:31680]</t>
  </si>
  <si>
    <t>ENSBTAG00000005108</t>
  </si>
  <si>
    <t>SLIT2</t>
  </si>
  <si>
    <t>slit guidance ligand 2 [Source:VGNC Symbol;Acc:VGNC:34960]</t>
  </si>
  <si>
    <t>ENSBTAG00000031265</t>
  </si>
  <si>
    <t>SVOPL</t>
  </si>
  <si>
    <t>SVOP like [Source:VGNC Symbol;Acc:VGNC:35499]</t>
  </si>
  <si>
    <t>ENSBTAG00000013204</t>
  </si>
  <si>
    <t>ATP13A3</t>
  </si>
  <si>
    <t>ATPase 13A3 [Source:VGNC Symbol;Acc:VGNC:26279]</t>
  </si>
  <si>
    <t>ENSBTAG00000005183</t>
  </si>
  <si>
    <t>MVK</t>
  </si>
  <si>
    <t>mevalonate kinase [Source:VGNC Symbol;Acc:VGNC:31768]</t>
  </si>
  <si>
    <t>ENSBTAG00000022489</t>
  </si>
  <si>
    <t>LOC509283</t>
  </si>
  <si>
    <t>E3 ubiquitin-protein ligase RNF213</t>
  </si>
  <si>
    <t>ENSBTAG00000005622</t>
  </si>
  <si>
    <t>LITAF</t>
  </si>
  <si>
    <t>lipopolysaccharide induced TNF factor [Source:VGNC Symbol;Acc:VGNC:30911]</t>
  </si>
  <si>
    <t>ENSBTAG00000003290</t>
  </si>
  <si>
    <t>SLC9A7</t>
  </si>
  <si>
    <t>solute carrier family 9 member A7 [Source:VGNC Symbol;Acc:VGNC:54488]</t>
  </si>
  <si>
    <t>ENSBTAG00000019741</t>
  </si>
  <si>
    <t>C3AR1</t>
  </si>
  <si>
    <t>complement C3a receptor 1 [Source:VGNC Symbol;Acc:VGNC:26639]</t>
  </si>
  <si>
    <t>ENSBTAG00000001419</t>
  </si>
  <si>
    <t>MRPL4</t>
  </si>
  <si>
    <t>mitochondrial ribosomal protein L4 [Source:VGNC Symbol;Acc:VGNC:31635]</t>
  </si>
  <si>
    <t>ENSBTAG00000000675</t>
  </si>
  <si>
    <t>PGS1</t>
  </si>
  <si>
    <t>phosphatidylglycerophosphate synthase 1 [Source:VGNC Symbol;Acc:VGNC:32803]</t>
  </si>
  <si>
    <t>ENSBTAG00000018994</t>
  </si>
  <si>
    <t>TNFSF10</t>
  </si>
  <si>
    <t>TNF superfamily member 10 [Source:VGNC Symbol;Acc:VGNC:36172]</t>
  </si>
  <si>
    <t>ENSBTAG00000018824</t>
  </si>
  <si>
    <t>MIA3</t>
  </si>
  <si>
    <t>MIA SH3 domain ER export factor 3 [Source:VGNC Symbol;Acc:VGNC:31454]</t>
  </si>
  <si>
    <t>ENSBTAG00000021215</t>
  </si>
  <si>
    <t>VWA5A</t>
  </si>
  <si>
    <t>von Willebrand factor A domain containing 5A [Source:VGNC Symbol;Acc:VGNC:36853]</t>
  </si>
  <si>
    <t>ENSBTAG00000017819</t>
  </si>
  <si>
    <t>PMVK</t>
  </si>
  <si>
    <t>phosphomevalonate kinase [Source:VGNC Symbol;Acc:VGNC:33078]</t>
  </si>
  <si>
    <t>ENSBTAG00000000920</t>
  </si>
  <si>
    <t>DNAH17</t>
  </si>
  <si>
    <t>dynein axonemal heavy chain 17 [Source:VGNC Symbol;Acc:VGNC:28124]</t>
  </si>
  <si>
    <t>ENSBTAG00000033319</t>
  </si>
  <si>
    <t>CD200</t>
  </si>
  <si>
    <t>CD200 molecule [Source:VGNC Symbol;Acc:VGNC:27010]</t>
  </si>
  <si>
    <t>ENSBTAG00000027246</t>
  </si>
  <si>
    <t>UBD</t>
  </si>
  <si>
    <t>ubiquitin D [Source:NCBI gene;Acc:512938]</t>
  </si>
  <si>
    <t>ubiquitin D</t>
  </si>
  <si>
    <t>ENSBTAG00000009948</t>
  </si>
  <si>
    <t>TRIM25</t>
  </si>
  <si>
    <t>tripartite motif containing 25 [Source:VGNC Symbol;Acc:VGNC:36322]</t>
  </si>
  <si>
    <t>ENSBTAG00000011204</t>
  </si>
  <si>
    <t>NINJ1</t>
  </si>
  <si>
    <t>ninjurin 1 [Source:VGNC Symbol;Acc:VGNC:32078]</t>
  </si>
  <si>
    <t>ENSBTAG00000020481</t>
  </si>
  <si>
    <t>GXYLT2</t>
  </si>
  <si>
    <t>glucoside xylosyltransferase 2 [Source:VGNC Symbol;Acc:VGNC:29727]</t>
  </si>
  <si>
    <t>ENSBTAG00000016709</t>
  </si>
  <si>
    <t>NT5C3A</t>
  </si>
  <si>
    <t>5'-nucleotidase, cytosolic IIIA [Source:VGNC Symbol;Acc:VGNC:32292]</t>
  </si>
  <si>
    <t>ENSBTAG00000008222</t>
  </si>
  <si>
    <t>EEF2KMT</t>
  </si>
  <si>
    <t>eukaryotic elongation factor 2 lysine methyltransferase [Source:NCBI gene;Acc:531984]</t>
  </si>
  <si>
    <t>ENSBTAG00000016013</t>
  </si>
  <si>
    <t>ASB14</t>
  </si>
  <si>
    <t>ankyrin repeat and SOCS box containing 14 [Source:VGNC Symbol;Acc:VGNC:26191]</t>
  </si>
  <si>
    <t>ENSBTAG00000015145</t>
  </si>
  <si>
    <t>S100A11</t>
  </si>
  <si>
    <t>S100 calcium binding protein A11 [Source:VGNC Symbol;Acc:VGNC:34238]</t>
  </si>
  <si>
    <t>ENSBTAG00000018571</t>
  </si>
  <si>
    <t>IL1RL1</t>
  </si>
  <si>
    <t>interleukin 1 receptor like 1 [Source:VGNC Symbol;Acc:VGNC:30134]</t>
  </si>
  <si>
    <t>ENSBTAG00000019672</t>
  </si>
  <si>
    <t>LOC574091</t>
  </si>
  <si>
    <t>nucleoside-diphosphate kinase NBR-A [Source:NCBI gene;Acc:574091]</t>
  </si>
  <si>
    <t>ENSBTAG00000013496</t>
  </si>
  <si>
    <t>CPM</t>
  </si>
  <si>
    <t>carboxypeptidase M [Source:VGNC Symbol;Acc:VGNC:27655]</t>
  </si>
  <si>
    <t>ENSBTAG00000031778</t>
  </si>
  <si>
    <t>HIST1H2BD</t>
  </si>
  <si>
    <t>histone cluster 1, H2bd [Source:NCBI gene;Acc:519935]</t>
  </si>
  <si>
    <t>ENSBTAG00000009076</t>
  </si>
  <si>
    <t>ADD2</t>
  </si>
  <si>
    <t>adducin 2 [Source:VGNC Symbol;Acc:VGNC:25654]</t>
  </si>
  <si>
    <t>ENSBTAG00000046580</t>
  </si>
  <si>
    <t>DHX58</t>
  </si>
  <si>
    <t>DExH-box helicase 58 [Source:VGNC Symbol;Acc:VGNC:28058]</t>
  </si>
  <si>
    <t>ENSBTAG00000024555</t>
  </si>
  <si>
    <t>EFCAB2</t>
  </si>
  <si>
    <t>EF-hand calcium binding domain 2 [Source:VGNC Symbol;Acc:VGNC:28343]</t>
  </si>
  <si>
    <t>ENSBTAG00000006272</t>
  </si>
  <si>
    <t>NTHL1</t>
  </si>
  <si>
    <t>nth like DNA glycosylase 1 [Source:VGNC Symbol;Acc:VGNC:32301]</t>
  </si>
  <si>
    <t>ENSBTAG00000021616</t>
  </si>
  <si>
    <t>PRSS57</t>
  </si>
  <si>
    <t>serine protease 57 [Source:VGNC Symbol;Acc:VGNC:33425]</t>
  </si>
  <si>
    <t>ENSBTAG00000013444</t>
  </si>
  <si>
    <t>ETV2</t>
  </si>
  <si>
    <t>ETS variant 2 [Source:VGNC Symbol;Acc:VGNC:28629]</t>
  </si>
  <si>
    <t>ENSBTAG00000019300</t>
  </si>
  <si>
    <t>TPMT</t>
  </si>
  <si>
    <t>thiopurine S-methyltransferase [Source:VGNC Symbol;Acc:VGNC:36255]</t>
  </si>
  <si>
    <t>ENSBTAG00000004092</t>
  </si>
  <si>
    <t>AK8</t>
  </si>
  <si>
    <t>adenylate kinase 8 [Source:VGNC Symbol;Acc:VGNC:25777]</t>
  </si>
  <si>
    <t>ENSBTAG00000015183</t>
  </si>
  <si>
    <t>TPCN2</t>
  </si>
  <si>
    <t>two pore segment channel 2 [Source:VGNC Symbol;Acc:VGNC:36244]</t>
  </si>
  <si>
    <t>ENSBTAG00000019162</t>
  </si>
  <si>
    <t>MRM3</t>
  </si>
  <si>
    <t>mitochondrial rRNA methyltransferase 3 [Source:VGNC Symbol;Acc:VGNC:31607]</t>
  </si>
  <si>
    <t>ENSBTAG00000008596</t>
  </si>
  <si>
    <t>PRICKLE1</t>
  </si>
  <si>
    <t>prickle planar cell polarity protein 1 [Source:VGNC Symbol;Acc:VGNC:33315]</t>
  </si>
  <si>
    <t>ENSBTAG00000004364</t>
  </si>
  <si>
    <t>THNSL2</t>
  </si>
  <si>
    <t>threonine synthase like 2 [Source:VGNC Symbol;Acc:VGNC:35839]</t>
  </si>
  <si>
    <t>ENSBTAG00000002669</t>
  </si>
  <si>
    <t>RASSF4</t>
  </si>
  <si>
    <t>Ras association domain family member 4 [Source:VGNC Symbol;Acc:VGNC:33760]</t>
  </si>
  <si>
    <t>ENSBTAG00000020366</t>
  </si>
  <si>
    <t>TBL3</t>
  </si>
  <si>
    <t>transducin beta like 3 [Source:VGNC Symbol;Acc:VGNC:35659]</t>
  </si>
  <si>
    <t>ENSBTAG00000021867</t>
  </si>
  <si>
    <t>BFSP1</t>
  </si>
  <si>
    <t>beaded filament structural protein 1 [Source:VGNC Symbol;Acc:VGNC:26478]</t>
  </si>
  <si>
    <t>ENSBTAG00000009574</t>
  </si>
  <si>
    <t>ARFGAP2</t>
  </si>
  <si>
    <t>ADP ribosylation factor GTPase activating protein 2 [Source:VGNC Symbol;Acc:VGNC:26062]</t>
  </si>
  <si>
    <t>ENSBTAG00000038045</t>
  </si>
  <si>
    <t>FLT3LG</t>
  </si>
  <si>
    <t>fms related tyrosine kinase 3 ligand [Source:VGNC Symbol;Acc:VGNC:29043]</t>
  </si>
  <si>
    <t>ENSBTAG00000014150</t>
  </si>
  <si>
    <t>C11H9orf16</t>
  </si>
  <si>
    <t>chromosome 11 C9orf16 homolog [Source:VGNC Symbol;Acc:VGNC:59208]</t>
  </si>
  <si>
    <t>ENSBTAG00000005251</t>
  </si>
  <si>
    <t>LOC516599</t>
  </si>
  <si>
    <t>tripartite motif-containing protein 5 [Source:NCBI gene;Acc:516599]</t>
  </si>
  <si>
    <t>ENSBTAG00000017056</t>
  </si>
  <si>
    <t>PKLR</t>
  </si>
  <si>
    <t>pyruvate kinase L/R [Source:VGNC Symbol;Acc:VGNC:32943]</t>
  </si>
  <si>
    <t>ENSBTAG00000011515</t>
  </si>
  <si>
    <t>SELL</t>
  </si>
  <si>
    <t>selectin L [Source:NCBI gene;Acc:281485]</t>
  </si>
  <si>
    <t>ENSBTAG00000011820</t>
  </si>
  <si>
    <t>DAPK2</t>
  </si>
  <si>
    <t>death associated protein kinase 2 [Source:VGNC Symbol;Acc:VGNC:55109]</t>
  </si>
  <si>
    <t>ENSBTAG00000027711</t>
  </si>
  <si>
    <t>YIF1B</t>
  </si>
  <si>
    <t>Yip1 interacting factor homolog B, membrane trafficking protein [Source:VGNC Symbol;Acc:VGNC:37024]</t>
  </si>
  <si>
    <t>ENSBTAG00000012626</t>
  </si>
  <si>
    <t>B4GALT5</t>
  </si>
  <si>
    <t>beta-1,4-galactosyltransferase 5 [Source:VGNC Symbol;Acc:VGNC:26392]</t>
  </si>
  <si>
    <t>ENSBTAG00000033222</t>
  </si>
  <si>
    <t>CALR3</t>
  </si>
  <si>
    <t>calreticulin 3 [Source:VGNC Symbol;Acc:VGNC:26716]</t>
  </si>
  <si>
    <t>ENSBTAG00000010388</t>
  </si>
  <si>
    <t>MGAT4A</t>
  </si>
  <si>
    <t>alpha-1,3-mannosyl-glycoprotein 4-beta-N-acetylglucosaminyltransferase A [Source:NCBI gene;Acc:282276]</t>
  </si>
  <si>
    <t>ENSBTAG00000008578</t>
  </si>
  <si>
    <t>LSM4</t>
  </si>
  <si>
    <t>LSM4 homolog, U6 small nuclear RNA and mRNA degradation associated [Source:VGNC Symbol;Acc:VGNC:31056]</t>
  </si>
  <si>
    <t>ENSBTAG00000011454</t>
  </si>
  <si>
    <t>FKBP10</t>
  </si>
  <si>
    <t>FKBP prolyl isomerase 10 [Source:VGNC Symbol;Acc:VGNC:29017]</t>
  </si>
  <si>
    <t>ENSBTAG00000006851</t>
  </si>
  <si>
    <t>LOC509972</t>
  </si>
  <si>
    <t>C-type lectin domain family 2 member D11 [Source:NCBI gene;Acc:617565]</t>
  </si>
  <si>
    <t>ENSBTAG00000008826</t>
  </si>
  <si>
    <t>RBBP9</t>
  </si>
  <si>
    <t>RB binding protein 9, serine hydrolase [Source:VGNC Symbol;Acc:VGNC:33775]</t>
  </si>
  <si>
    <t>ENSBTAG00000010509</t>
  </si>
  <si>
    <t>CDK3</t>
  </si>
  <si>
    <t>cyclin dependent kinase 3 [Source:VGNC Symbol;Acc:VGNC:55794]</t>
  </si>
  <si>
    <t>ENSBTAG00000004553</t>
  </si>
  <si>
    <t>TPM4</t>
  </si>
  <si>
    <t>tropomyosin 4 [Source:VGNC Symbol;Acc:VGNC:36254]</t>
  </si>
  <si>
    <t>ENSBTAG00000018523</t>
  </si>
  <si>
    <t>TRIM38</t>
  </si>
  <si>
    <t>tripartite motif containing 38 [Source:VGNC Symbol;Acc:VGNC:36333]</t>
  </si>
  <si>
    <t>ENSBTAG00000015885</t>
  </si>
  <si>
    <t>PPFIA4</t>
  </si>
  <si>
    <t>PTPRF interacting protein alpha 4 [Source:VGNC Symbol;Acc:VGNC:33192]</t>
  </si>
  <si>
    <t>ENSBTAG00000000602</t>
  </si>
  <si>
    <t>RXRB</t>
  </si>
  <si>
    <t>retinoid X receptor beta [Source:VGNC Symbol;Acc:VGNC:34231]</t>
  </si>
  <si>
    <t>ENSBTAG00000021490</t>
  </si>
  <si>
    <t>WDR4</t>
  </si>
  <si>
    <t>WD repeat domain 4 [Source:VGNC Symbol;Acc:VGNC:36897]</t>
  </si>
  <si>
    <t>ENSBTAG00000011580</t>
  </si>
  <si>
    <t>DAG1</t>
  </si>
  <si>
    <t>dystroglycan 1 [Source:VGNC Symbol;Acc:VGNC:27871]</t>
  </si>
  <si>
    <t>ENSBTAG00000006579</t>
  </si>
  <si>
    <t>P4HA3</t>
  </si>
  <si>
    <t>prolyl 4-hydroxylase subunit alpha 3 [Source:VGNC Symbol;Acc:VGNC:32537]</t>
  </si>
  <si>
    <t>ENSBTAG00000006843</t>
  </si>
  <si>
    <t>UTP15</t>
  </si>
  <si>
    <t>UTP15 small subunit processome component [Source:VGNC Symbol;Acc:VGNC:36742]</t>
  </si>
  <si>
    <t>ENSBTAG00000019428</t>
  </si>
  <si>
    <t>CCR1</t>
  </si>
  <si>
    <t>chemokine (C-C motif) receptor 1 [Source:NCBI gene;Acc:407771]</t>
  </si>
  <si>
    <t>ENSBTAG00000020600</t>
  </si>
  <si>
    <t>RHOD</t>
  </si>
  <si>
    <t>ras homolog family member D [Source:VGNC Symbol;Acc:VGNC:33947]</t>
  </si>
  <si>
    <t>ENSBTAG00000008103</t>
  </si>
  <si>
    <t>ALDH1A1</t>
  </si>
  <si>
    <t>aldehyde dehydrogenase 1 family member A1 [Source:VGNC Symbol;Acc:VGNC:25808]</t>
  </si>
  <si>
    <t>ENSBTAG00000008129</t>
  </si>
  <si>
    <t>CLSTN3</t>
  </si>
  <si>
    <t>calsyntenin 3 [Source:VGNC Symbol;Acc:VGNC:27468]</t>
  </si>
  <si>
    <t>ENSBTAG00000031061</t>
  </si>
  <si>
    <t>POLR2L</t>
  </si>
  <si>
    <t>RNA polymerase II subunit L [Source:VGNC Symbol;Acc:VGNC:33144]</t>
  </si>
  <si>
    <t>ENSBTAG00000024162</t>
  </si>
  <si>
    <t>SLC19A1</t>
  </si>
  <si>
    <t>solute carrier family 19 member 1 [Source:VGNC Symbol;Acc:VGNC:34709]</t>
  </si>
  <si>
    <t>ENSBTAG00000014880</t>
  </si>
  <si>
    <t>ICOSLG</t>
  </si>
  <si>
    <t>inducible T cell costimulator ligand [Source:NCBI gene;Acc:507857]</t>
  </si>
  <si>
    <t>ENSBTAG00000007181</t>
  </si>
  <si>
    <t>KIFC3</t>
  </si>
  <si>
    <t>kinesin family member C3 [Source:VGNC Symbol;Acc:VGNC:30613]</t>
  </si>
  <si>
    <t>ENSBTAG00000046248</t>
  </si>
  <si>
    <t>ARPC1B</t>
  </si>
  <si>
    <t>actin related protein 2/3 complex subunit 1B [Source:VGNC Symbol;Acc:VGNC:26164]</t>
  </si>
  <si>
    <t>ENSBTAG00000002922</t>
  </si>
  <si>
    <t>GAB2</t>
  </si>
  <si>
    <t>GRB2 associated binding protein 2 [Source:HGNC Symbol;Acc:HGNC:14458]</t>
  </si>
  <si>
    <t>ENSBTAG00000010967</t>
  </si>
  <si>
    <t>CABCOCO1</t>
  </si>
  <si>
    <t>ciliary associated calcium binding coiled-coil 1 [Source:VGNC Symbol;Acc:VGNC:54529]</t>
  </si>
  <si>
    <t>ENSBTAG00000016398</t>
  </si>
  <si>
    <t>DNAJC22</t>
  </si>
  <si>
    <t>DnaJ heat shock protein family (Hsp40) member C22 [Source:NCBI gene;Acc:515215]</t>
  </si>
  <si>
    <t>ENSBTAG00000034005</t>
  </si>
  <si>
    <t>ZNF35</t>
  </si>
  <si>
    <t>zinc finger protein 35 [Source:VGNC Symbol;Acc:VGNC:37255]</t>
  </si>
  <si>
    <t>ENSBTAG00000031697</t>
  </si>
  <si>
    <t>KLHDC1</t>
  </si>
  <si>
    <t>kelch domain containing 1 [Source:VGNC Symbol;Acc:VGNC:30633]</t>
  </si>
  <si>
    <t>ENSBTAG00000018936</t>
  </si>
  <si>
    <t>LSS</t>
  </si>
  <si>
    <t>lanosterol synthase [Source:VGNC Symbol;Acc:VGNC:31065]</t>
  </si>
  <si>
    <t>ENSBTAG00000020218</t>
  </si>
  <si>
    <t>ANXA7</t>
  </si>
  <si>
    <t>annexin A7 [Source:VGNC Symbol;Acc:VGNC:25969]</t>
  </si>
  <si>
    <t>ENSBTAG00000008766</t>
  </si>
  <si>
    <t>SLC9A1</t>
  </si>
  <si>
    <t>solute carrier family 9 member A1 [Source:NCBI gene;Acc:317654]</t>
  </si>
  <si>
    <t>ENSBTAG00000013303</t>
  </si>
  <si>
    <t>ACSS2</t>
  </si>
  <si>
    <t>acyl-CoA synthetase short chain family member 2 [Source:VGNC Symbol;Acc:VGNC:25571]</t>
  </si>
  <si>
    <t>ENSBTAG00000018689</t>
  </si>
  <si>
    <t>LIG3</t>
  </si>
  <si>
    <t>DNA ligase 3 [Source:VGNC Symbol;Acc:VGNC:30883]</t>
  </si>
  <si>
    <t>ENSBTAG00000015294</t>
  </si>
  <si>
    <t>COX10</t>
  </si>
  <si>
    <t>cytochrome c oxidase assembly factor heme A:farnesyltransferase COX10 [Source:VGNC Symbol;Acc:VGNC:27627]</t>
  </si>
  <si>
    <t>ENSBTAG00000010395</t>
  </si>
  <si>
    <t>DOCK9</t>
  </si>
  <si>
    <t>dedicator of cytokinesis 9 [Source:VGNC Symbol;Acc:VGNC:28163]</t>
  </si>
  <si>
    <t>ENSBTAG00000015177</t>
  </si>
  <si>
    <t>PRSS23</t>
  </si>
  <si>
    <t>serine protease 23 [Source:VGNC Symbol;Acc:VGNC:33416]</t>
  </si>
  <si>
    <t>ENSBTAG00000032223</t>
  </si>
  <si>
    <t>COG7</t>
  </si>
  <si>
    <t>component of oligomeric golgi complex 7 [Source:VGNC Symbol;Acc:VGNC:27551]</t>
  </si>
  <si>
    <t>ENSBTAG00000018925</t>
  </si>
  <si>
    <t>EXOSC3</t>
  </si>
  <si>
    <t>exosome component 3 [Source:VGNC Symbol;Acc:VGNC:28658]</t>
  </si>
  <si>
    <t>ENSBTAG00000005990</t>
  </si>
  <si>
    <t>S1PR1</t>
  </si>
  <si>
    <t>sphingosine-1-phosphate receptor 1 [Source:VGNC Symbol;Acc:VGNC:34252]</t>
  </si>
  <si>
    <t>ENSBTAG00000039513</t>
  </si>
  <si>
    <t>GCNT2</t>
  </si>
  <si>
    <t>glucosaminyl (N-acetyl) transferase 2, I-branching enzyme (I blood group) [Source:NCBI gene;Acc:613924]</t>
  </si>
  <si>
    <t>ENSBTAG00000006792</t>
  </si>
  <si>
    <t>EHD4</t>
  </si>
  <si>
    <t>EH domain containing 4 [Source:VGNC Symbol;Acc:VGNC:28374]</t>
  </si>
  <si>
    <t>ENSBTAG00000000321</t>
  </si>
  <si>
    <t>TBL2</t>
  </si>
  <si>
    <t>transducin beta like 2 [Source:VGNC Symbol;Acc:VGNC:35658]</t>
  </si>
  <si>
    <t>ENSBTAG00000000195</t>
  </si>
  <si>
    <t>LOC528802</t>
  </si>
  <si>
    <t>zinc finger protein 501</t>
  </si>
  <si>
    <t>ENSBTAG00000014284</t>
  </si>
  <si>
    <t>ALPK2</t>
  </si>
  <si>
    <t>alpha kinase 2 [Source:VGNC Symbol;Acc:VGNC:25848]</t>
  </si>
  <si>
    <t>ENSBTAG00000001852</t>
  </si>
  <si>
    <t>BREH1</t>
  </si>
  <si>
    <t>retinyl ester hydrolase type 1 [Source:NCBI gene;Acc:497207]</t>
  </si>
  <si>
    <t>ENSBTAG00000002827</t>
  </si>
  <si>
    <t>ACAT2</t>
  </si>
  <si>
    <t>acetyl-CoA acetyltransferase 2 [Source:VGNC Symbol;Acc:VGNC:25530]</t>
  </si>
  <si>
    <t>ENSBTAG00000013705</t>
  </si>
  <si>
    <t>NFKBIE</t>
  </si>
  <si>
    <t>NFKB inhibitor epsilon [Source:VGNC Symbol;Acc:VGNC:32048]</t>
  </si>
  <si>
    <t>ENSBTAG00000012261</t>
  </si>
  <si>
    <t>RAB19</t>
  </si>
  <si>
    <t>RAB19, member RAS oncogene family [Source:VGNC Symbol;Acc:VGNC:33625]</t>
  </si>
  <si>
    <t>ENSBTAG00000005356</t>
  </si>
  <si>
    <t>ST5</t>
  </si>
  <si>
    <t>suppression of tumorigenicity 5 [Source:VGNC Symbol;Acc:VGNC:35336]</t>
  </si>
  <si>
    <t>ENSBTAG00000019129</t>
  </si>
  <si>
    <t>BTD</t>
  </si>
  <si>
    <t>biotinidase [Source:VGNC Symbol;Acc:VGNC:26594]</t>
  </si>
  <si>
    <t>ENSBTAG00000021321</t>
  </si>
  <si>
    <t>SDCBP2</t>
  </si>
  <si>
    <t>syndecan binding protein 2 [Source:VGNC Symbol;Acc:VGNC:34383]</t>
  </si>
  <si>
    <t>ENSBTAG00000000824</t>
  </si>
  <si>
    <t>TSEN54</t>
  </si>
  <si>
    <t>tRNA splicing endonuclease subunit 54 [Source:VGNC Symbol;Acc:VGNC:36412]</t>
  </si>
  <si>
    <t>ENSBTAG00000012024</t>
  </si>
  <si>
    <t>SLC29A2</t>
  </si>
  <si>
    <t>solute carrier family 29 member 2 [Source:VGNC Symbol;Acc:VGNC:34794]</t>
  </si>
  <si>
    <t>ENSBTAG00000007578</t>
  </si>
  <si>
    <t>SHTN1</t>
  </si>
  <si>
    <t>shootin 1 [Source:VGNC Symbol;Acc:VGNC:34611]</t>
  </si>
  <si>
    <t>ENSBTAG00000037465</t>
  </si>
  <si>
    <t>TRIM34</t>
  </si>
  <si>
    <t>tripartite motif containing 34 [Source:NCBI gene;Acc:539820]</t>
  </si>
  <si>
    <t>ENSBTAG00000047367</t>
  </si>
  <si>
    <t>CMTR2</t>
  </si>
  <si>
    <t>cap methyltransferase 2 [Source:VGNC Symbol;Acc:VGNC:27490]</t>
  </si>
  <si>
    <t>ENSBTAG00000039161</t>
  </si>
  <si>
    <t>ALDH3A2</t>
  </si>
  <si>
    <t>aldehyde dehydrogenase 3 family member A2 [Source:VGNC Symbol;Acc:VGNC:25814]</t>
  </si>
  <si>
    <t>ENSBTAG00000017613</t>
  </si>
  <si>
    <t>ZNF419</t>
  </si>
  <si>
    <t>zinc finger protein 419 [Source:NCBI gene;Acc:510702]</t>
  </si>
  <si>
    <t>ENSBTAG00000013419</t>
  </si>
  <si>
    <t>HTATIP2</t>
  </si>
  <si>
    <t>HIV-1 Tat interactive protein 2 [Source:VGNC Symbol;Acc:VGNC:29989]</t>
  </si>
  <si>
    <t>ENSBTAG00000012621</t>
  </si>
  <si>
    <t>RTN4RL2</t>
  </si>
  <si>
    <t>reticulon 4 receptor like 2 [Source:VGNC Symbol;Acc:VGNC:34208]</t>
  </si>
  <si>
    <t>ENSBTAG00000037565</t>
  </si>
  <si>
    <t>LOC788142</t>
  </si>
  <si>
    <t>phosphodiesterase 4D interacting protein-like [Source:NCBI gene;Acc:788142]</t>
  </si>
  <si>
    <t>ENSBTAG00000016527</t>
  </si>
  <si>
    <t>FAM241B</t>
  </si>
  <si>
    <t>family with sequence similarity 241 member B [Source:VGNC Symbol;Acc:VGNC:28807]</t>
  </si>
  <si>
    <t>ENSBTAG00000008279</t>
  </si>
  <si>
    <t>FRMD4A</t>
  </si>
  <si>
    <t>FERM domain containing 4A [Source:VGNC Symbol;Acc:VGNC:29114]</t>
  </si>
  <si>
    <t>ENSBTAG00000004936</t>
  </si>
  <si>
    <t>TMIGD2</t>
  </si>
  <si>
    <t>transmembrane and immunoglobulin domain containing 2 [Source:VGNC Symbol;Acc:VGNC:36133]</t>
  </si>
  <si>
    <t>ENSBTAG00000017665</t>
  </si>
  <si>
    <t>DHRS4</t>
  </si>
  <si>
    <t>dehydrogenase/reductase (SDR family) member 4 [Source:NCBI gene;Acc:281360]</t>
  </si>
  <si>
    <t>ENSBTAG00000003470</t>
  </si>
  <si>
    <t>TTYH1</t>
  </si>
  <si>
    <t>tweety family member 1 [Source:VGNC Symbol;Acc:VGNC:36500]</t>
  </si>
  <si>
    <t>ENSBTAG00000019725</t>
  </si>
  <si>
    <t>UBE4A</t>
  </si>
  <si>
    <t>ubiquitination factor E4A [Source:VGNC Symbol;Acc:VGNC:36603]</t>
  </si>
  <si>
    <t>ENSBTAG00000006379</t>
  </si>
  <si>
    <t>BPHL</t>
  </si>
  <si>
    <t>biphenyl hydrolase like [Source:VGNC Symbol;Acc:VGNC:53958]</t>
  </si>
  <si>
    <t>ENSBTAG00000031885</t>
  </si>
  <si>
    <t>TMEM251</t>
  </si>
  <si>
    <t>transmembrane protein 251 [Source:VGNC Symbol;Acc:VGNC:36060]</t>
  </si>
  <si>
    <t>ENSBTAG00000008518</t>
  </si>
  <si>
    <t>MED25</t>
  </si>
  <si>
    <t>mediator complex subunit 25 [Source:VGNC Symbol;Acc:VGNC:31362]</t>
  </si>
  <si>
    <t>ENSBTAG00000016061</t>
  </si>
  <si>
    <t>RSAD2</t>
  </si>
  <si>
    <t>radical S-adenosyl methionine domain containing 2 [Source:VGNC Symbol;Acc:VGNC:34176]</t>
  </si>
  <si>
    <t>ENSBTAG00000009366</t>
  </si>
  <si>
    <t>ARF5</t>
  </si>
  <si>
    <t>ADP ribosylation factor 5 [Source:VGNC Symbol;Acc:VGNC:26060]</t>
  </si>
  <si>
    <t>ENSBTAG00000000473</t>
  </si>
  <si>
    <t>ATP10D</t>
  </si>
  <si>
    <t>ATPase phospholipid transporting 10D (putative) [Source:VGNC Symbol;Acc:VGNC:55156]</t>
  </si>
  <si>
    <t>ENSBTAG00000032914</t>
  </si>
  <si>
    <t>SLC11A2</t>
  </si>
  <si>
    <t>solute carrier family 11 member 2 [Source:NCBI gene;Acc:521189]</t>
  </si>
  <si>
    <t>ENSBTAG00000019181</t>
  </si>
  <si>
    <t>BAIAP2L1</t>
  </si>
  <si>
    <t>BAI1 associated protein 2 like 1 [Source:VGNC Symbol;Acc:VGNC:26413]</t>
  </si>
  <si>
    <t>ENSBTAG00000023179</t>
  </si>
  <si>
    <t>TRIB1</t>
  </si>
  <si>
    <t>tribbles pseudokinase 1 [Source:VGNC Symbol;Acc:VGNC:36308]</t>
  </si>
  <si>
    <t>ENSBTAG00000037964</t>
  </si>
  <si>
    <t>HIST3H2A</t>
  </si>
  <si>
    <t>histone cluster 3, H2a [Source:NCBI gene;Acc:538911]</t>
  </si>
  <si>
    <t>ENSBTAG00000011056</t>
  </si>
  <si>
    <t>IDS</t>
  </si>
  <si>
    <t>iduronate 2-sulfatase [Source:NCBI gene;Acc:541272]</t>
  </si>
  <si>
    <t>ENSBTAG00000019470</t>
  </si>
  <si>
    <t>NEK6</t>
  </si>
  <si>
    <t>NIMA related kinase 6 [Source:VGNC Symbol;Acc:VGNC:31997]</t>
  </si>
  <si>
    <t>ENSBTAG00000020109</t>
  </si>
  <si>
    <t>TRAP1</t>
  </si>
  <si>
    <t>TNF receptor associated protein 1 [Source:VGNC Symbol;Acc:VGNC:36283]</t>
  </si>
  <si>
    <t>ENSBTAG00000011481</t>
  </si>
  <si>
    <t>IL12RB1</t>
  </si>
  <si>
    <t>interleukin 12 receptor subunit beta 1 [Source:VGNC Symbol;Acc:VGNC:30112]</t>
  </si>
  <si>
    <t>ENSBTAG00000018373</t>
  </si>
  <si>
    <t>DPYSL2</t>
  </si>
  <si>
    <t>dihydropyrimidinase like 2 [Source:VGNC Symbol;Acc:VGNC:28195]</t>
  </si>
  <si>
    <t>ENSBTAG00000017256</t>
  </si>
  <si>
    <t>CD2</t>
  </si>
  <si>
    <t>CD2 molecule [Source:VGNC Symbol;Acc:VGNC:27009]</t>
  </si>
  <si>
    <t>ENSBTAG00000018203</t>
  </si>
  <si>
    <t>CD101</t>
  </si>
  <si>
    <t>CD101 molecule [Source:VGNC Symbol;Acc:VGNC:27001]</t>
  </si>
  <si>
    <t>ENSBTAG00000008328</t>
  </si>
  <si>
    <t>LOC526163</t>
  </si>
  <si>
    <t>CMRF35-like molecule 6 [Source:NCBI gene;Acc:526163]</t>
  </si>
  <si>
    <t>ENSBTAG00000017533</t>
  </si>
  <si>
    <t>LRRC1</t>
  </si>
  <si>
    <t>leucine rich repeat containing 1 [Source:VGNC Symbol;Acc:VGNC:30998]</t>
  </si>
  <si>
    <t>ENSBTAG00000021779</t>
  </si>
  <si>
    <t>MGST2</t>
  </si>
  <si>
    <t>microsomal glutathione S-transferase 2 [Source:VGNC Symbol;Acc:VGNC:31452]</t>
  </si>
  <si>
    <t>ENSBTAG00000011238</t>
  </si>
  <si>
    <t>CD48</t>
  </si>
  <si>
    <t>CD48 molecule [Source:VGNC Symbol;Acc:VGNC:27036]</t>
  </si>
  <si>
    <t>ENSBTAG00000047680</t>
  </si>
  <si>
    <t>IRF7</t>
  </si>
  <si>
    <t>interferon regulatory factor 7 [Source:VGNC Symbol;Acc:VGNC:30278]</t>
  </si>
  <si>
    <t>ENSBTAG00000008513</t>
  </si>
  <si>
    <t>RHEX</t>
  </si>
  <si>
    <t>regulator of hemoglobinization and erythroid cell expansion [Source:VGNC Symbol;Acc:VGNC:49539]</t>
  </si>
  <si>
    <t>ENSBTAG00000005227</t>
  </si>
  <si>
    <t>ATF6</t>
  </si>
  <si>
    <t>activating transcription factor 6 [Source:VGNC Symbol;Acc:VGNC:26244]</t>
  </si>
  <si>
    <t>ENSBTAG00000024781</t>
  </si>
  <si>
    <t>MRPL17</t>
  </si>
  <si>
    <t>mitochondrial ribosomal protein L17 [Source:NCBI gene;Acc:506988]</t>
  </si>
  <si>
    <t>ENSBTAG00000031352</t>
  </si>
  <si>
    <t>ZNF554</t>
  </si>
  <si>
    <t>zinc finger protein 554 [Source:VGNC Symbol;Acc:VGNC:37301]</t>
  </si>
  <si>
    <t>ENSBTAG00000000807</t>
  </si>
  <si>
    <t>TMED3</t>
  </si>
  <si>
    <t>transmembrane p24 trafficking protein 3 [Source:VGNC Symbol;Acc:VGNC:35936]</t>
  </si>
  <si>
    <t>ENSBTAG00000009486</t>
  </si>
  <si>
    <t>TMEM179B</t>
  </si>
  <si>
    <t>transmembrane protein 179B [Source:VGNC Symbol;Acc:VGNC:36005]</t>
  </si>
  <si>
    <t>ENSBTAG00000016073</t>
  </si>
  <si>
    <t>UGCG</t>
  </si>
  <si>
    <t>UDP-glucose ceramide glucosyltransferase [Source:VGNC Symbol;Acc:VGNC:36647]</t>
  </si>
  <si>
    <t>ENSBTAG00000005574</t>
  </si>
  <si>
    <t>CLU</t>
  </si>
  <si>
    <t>clusterin [Source:NCBI gene;Acc:280750]</t>
  </si>
  <si>
    <t>ENSBTAG00000015498</t>
  </si>
  <si>
    <t>ELOVL4</t>
  </si>
  <si>
    <t>ELOVL fatty acid elongase 4 [Source:VGNC Symbol;Acc:VGNC:28450]</t>
  </si>
  <si>
    <t>ENSBTAG00000001752</t>
  </si>
  <si>
    <t>FUCA2</t>
  </si>
  <si>
    <t>alpha-L-fucosidase 2 [Source:VGNC Symbol;Acc:VGNC:29141]</t>
  </si>
  <si>
    <t>ENSBTAG00000012829</t>
  </si>
  <si>
    <t>EBI3</t>
  </si>
  <si>
    <t>Epstein-Barr virus induced 3 [Source:NCBI gene;Acc:514933]</t>
  </si>
  <si>
    <t>ENSBTAG00000007112</t>
  </si>
  <si>
    <t>HSPB11</t>
  </si>
  <si>
    <t>heat shock protein family B (small) member 11 [Source:VGNC Symbol;Acc:VGNC:55237]</t>
  </si>
  <si>
    <t>ENSBTAG00000002647</t>
  </si>
  <si>
    <t>RGS10</t>
  </si>
  <si>
    <t>regulator of G protein signaling 10 [Source:VGNC Symbol;Acc:VGNC:33911]</t>
  </si>
  <si>
    <t>ENSBTAG00000019421</t>
  </si>
  <si>
    <t>DACT1</t>
  </si>
  <si>
    <t>dishevelled binding antagonist of beta catenin 1 [Source:VGNC Symbol;Acc:VGNC:27867]</t>
  </si>
  <si>
    <t>ENSBTAG00000021581</t>
  </si>
  <si>
    <t>FHOD3</t>
  </si>
  <si>
    <t>formin homology 2 domain containing 3 [Source:VGNC Symbol;Acc:VGNC:29004]</t>
  </si>
  <si>
    <t>ENSBTAG00000019418</t>
  </si>
  <si>
    <t>UBE3D</t>
  </si>
  <si>
    <t>ubiquitin protein ligase E3D [Source:VGNC Symbol;Acc:VGNC:36602]</t>
  </si>
  <si>
    <t>ENSBTAG00000022007</t>
  </si>
  <si>
    <t>SAMHD1</t>
  </si>
  <si>
    <t>SAM and HD domain containing deoxynucleoside triphosphate triphosphohydrolase 1 [Source:VGNC Symbol;Acc:VGNC:34277]</t>
  </si>
  <si>
    <t>ENSBTAG00000022294</t>
  </si>
  <si>
    <t>FADS1</t>
  </si>
  <si>
    <t>fatty acid desaturase 1 [Source:VGNC Symbol;Acc:VGNC:28701]</t>
  </si>
  <si>
    <t>ENSBTAG00000000812</t>
  </si>
  <si>
    <t>CD300A</t>
  </si>
  <si>
    <t>CD300a molecule [Source:NCBI gene;Acc:516915]</t>
  </si>
  <si>
    <t>ENSBTAG00000030845</t>
  </si>
  <si>
    <t>MPEG1</t>
  </si>
  <si>
    <t>macrophage expressed 1 [Source:NCBI gene;Acc:539997]</t>
  </si>
  <si>
    <t>ENSBTAG00000037729</t>
  </si>
  <si>
    <t>CERS1</t>
  </si>
  <si>
    <t>ceramide synthase 1 [Source:VGNC Symbol;Acc:VGNC:52228]</t>
  </si>
  <si>
    <t>ENSBTAG00000011088</t>
  </si>
  <si>
    <t>SLC6A6</t>
  </si>
  <si>
    <t>solute carrier family 6 member 6 [Source:VGNC Symbol;Acc:VGNC:34922]</t>
  </si>
  <si>
    <t>ENSBTAG00000032003</t>
  </si>
  <si>
    <t>ZCCHC13</t>
  </si>
  <si>
    <t>zinc finger CCHC-type containing 13 [Source:VGNC Symbol;Acc:VGNC:37117]</t>
  </si>
  <si>
    <t>ENSBTAG00000015437</t>
  </si>
  <si>
    <t>NTMT1</t>
  </si>
  <si>
    <t>N-terminal Xaa-Pro-Lys N-methyltransferase 1 [Source:VGNC Symbol;Acc:VGNC:32303]</t>
  </si>
  <si>
    <t>ENSBTAG00000035844</t>
  </si>
  <si>
    <t>PLAAT1</t>
  </si>
  <si>
    <t>phospholipase A and acyltransferase 1 [Source:VGNC Symbol;Acc:VGNC:53580]</t>
  </si>
  <si>
    <t>ENSBTAG00000039992</t>
  </si>
  <si>
    <t>TUBA1C</t>
  </si>
  <si>
    <t>tubulin alpha 1c [Source:NCBI gene;Acc:504244]</t>
  </si>
  <si>
    <t>ENSBTAG00000013652</t>
  </si>
  <si>
    <t>GTF2A1</t>
  </si>
  <si>
    <t>general transcription factor IIA subunit 1 [Source:VGNC Symbol;Acc:VGNC:29691]</t>
  </si>
  <si>
    <t>ENSBTAG00000017739</t>
  </si>
  <si>
    <t>TNK1</t>
  </si>
  <si>
    <t>tyrosine kinase non receptor 1 [Source:VGNC Symbol;Acc:VGNC:36182]</t>
  </si>
  <si>
    <t>ENSBTAG00000018186</t>
  </si>
  <si>
    <t>PDXK</t>
  </si>
  <si>
    <t>pyridoxal kinase [Source:VGNC Symbol;Acc:VGNC:50243]</t>
  </si>
  <si>
    <t>ENSBTAG00000018682</t>
  </si>
  <si>
    <t>SETD4</t>
  </si>
  <si>
    <t>SET domain containing 4 [Source:VGNC Symbol;Acc:VGNC:34495]</t>
  </si>
  <si>
    <t>ENSBTAG00000009064</t>
  </si>
  <si>
    <t>CSF2RB</t>
  </si>
  <si>
    <t>colony stimulating factor 2 receptor beta common subunit [Source:VGNC Symbol;Acc:VGNC:27756]</t>
  </si>
  <si>
    <t>ENSBTAG00000005633</t>
  </si>
  <si>
    <t>ARHGEF28</t>
  </si>
  <si>
    <t>Rho guanine nucleotide exchange factor 28 [Source:VGNC Symbol;Acc:VGNC:26114]</t>
  </si>
  <si>
    <t>ENSBTAG00000020528</t>
  </si>
  <si>
    <t>PCOLCE</t>
  </si>
  <si>
    <t>procollagen C-endopeptidase enhancer [Source:VGNC Symbol;Acc:VGNC:32642]</t>
  </si>
  <si>
    <t>ENSBTAG00000010867</t>
  </si>
  <si>
    <t>LONP2</t>
  </si>
  <si>
    <t>lon peptidase 2, peroxisomal [Source:VGNC Symbol;Acc:VGNC:30948]</t>
  </si>
  <si>
    <t>ENSBTAG00000024675</t>
  </si>
  <si>
    <t>CYSLTR1</t>
  </si>
  <si>
    <t>cysteinyl leukotriene receptor 1 [Source:NCBI gene;Acc:782045]</t>
  </si>
  <si>
    <t>ENSBTAG00000000462</t>
  </si>
  <si>
    <t>CCDC102A</t>
  </si>
  <si>
    <t>coiled-coil domain containing 102A [Source:VGNC Symbol;Acc:VGNC:26829]</t>
  </si>
  <si>
    <t>ENSBTAG00000017799</t>
  </si>
  <si>
    <t>PITPNB</t>
  </si>
  <si>
    <t>phosphatidylinositol transfer protein beta [Source:VGNC Symbol;Acc:VGNC:32920]</t>
  </si>
  <si>
    <t>ENSBTAG00000018105</t>
  </si>
  <si>
    <t>ACVR2B</t>
  </si>
  <si>
    <t>activin A receptor type 2B [Source:VGNC Symbol;Acc:VGNC:25596]</t>
  </si>
  <si>
    <t>ENSBTAG00000005337</t>
  </si>
  <si>
    <t>RAB3B</t>
  </si>
  <si>
    <t>RAB3B, member RAS oncogene family [Source:VGNC Symbol;Acc:VGNC:33650]</t>
  </si>
  <si>
    <t>ENSBTAG00000015857</t>
  </si>
  <si>
    <t>TPRG1L</t>
  </si>
  <si>
    <t>tumor protein p63 regulated 1 like [Source:VGNC Symbol;Acc:VGNC:36262]</t>
  </si>
  <si>
    <t>ENSBTAG00000010304</t>
  </si>
  <si>
    <t>CHKA</t>
  </si>
  <si>
    <t>choline kinase alpha [Source:VGNC Symbol;Acc:VGNC:27295]</t>
  </si>
  <si>
    <t>ENSBTAG00000008074</t>
  </si>
  <si>
    <t>C1QTNF6</t>
  </si>
  <si>
    <t>C1q and TNF related 6 [Source:VGNC Symbol;Acc:VGNC:26626]</t>
  </si>
  <si>
    <t>ENSBTAG00000048152</t>
  </si>
  <si>
    <t>TUBG1</t>
  </si>
  <si>
    <t>tubulin gamma 1 [Source:VGNC Symbol;Acc:VGNC:49987]</t>
  </si>
  <si>
    <t>ENSBTAG00000021497</t>
  </si>
  <si>
    <t>CDH23</t>
  </si>
  <si>
    <t>cadherin related 23 [Source:NCBI gene;Acc:784716]</t>
  </si>
  <si>
    <t>ENSBTAG00000007867</t>
  </si>
  <si>
    <t>STAT1</t>
  </si>
  <si>
    <t>signal transducer and activator of transcription 1 [Source:VGNC Symbol;Acc:VGNC:56151]</t>
  </si>
  <si>
    <t>ENSBTAG00000004344</t>
  </si>
  <si>
    <t>ACSL1</t>
  </si>
  <si>
    <t>acyl-CoA synthetase long chain family member 1 [Source:VGNC Symbol;Acc:VGNC:25564]</t>
  </si>
  <si>
    <t>ENSBTAG00000000795</t>
  </si>
  <si>
    <t>NMNAT2</t>
  </si>
  <si>
    <t>nicotinamide nucleotide adenylyltransferase 2 [Source:VGNC Symbol;Acc:VGNC:32133]</t>
  </si>
  <si>
    <t>ENSBTAG00000007507</t>
  </si>
  <si>
    <t>FAAH</t>
  </si>
  <si>
    <t>fatty acid amide hydrolase [Source:VGNC Symbol;Acc:VGNC:55171]</t>
  </si>
  <si>
    <t>ENSBTAG00000001868</t>
  </si>
  <si>
    <t>PCYT2</t>
  </si>
  <si>
    <t>phosphate cytidylyltransferase 2, ethanolamine [Source:VGNC Symbol;Acc:VGNC:32654]</t>
  </si>
  <si>
    <t>ENSBTAG00000019150</t>
  </si>
  <si>
    <t>PLD3</t>
  </si>
  <si>
    <t>phospholipase D family member 3 [Source:VGNC Symbol;Acc:VGNC:32997]</t>
  </si>
  <si>
    <t>ENSBTAG00000014835</t>
  </si>
  <si>
    <t>SPARC</t>
  </si>
  <si>
    <t>secreted protein acidic and cysteine rich [Source:VGNC Symbol;Acc:VGNC:35171]</t>
  </si>
  <si>
    <t>ENSBTAG00000031814</t>
  </si>
  <si>
    <t>SDS</t>
  </si>
  <si>
    <t>serine dehydratase [Source:VGNC Symbol;Acc:VGNC:34399]</t>
  </si>
  <si>
    <t>ENSBTAG00000006160</t>
  </si>
  <si>
    <t>SUOX</t>
  </si>
  <si>
    <t>sulfite oxidase [Source:VGNC Symbol;Acc:VGNC:35477]</t>
  </si>
  <si>
    <t>ENSBTAG00000023843</t>
  </si>
  <si>
    <t>RALGPS1</t>
  </si>
  <si>
    <t>Ral GEF with PH domain and SH3 binding motif 1 [Source:VGNC Symbol;Acc:VGNC:33704]</t>
  </si>
  <si>
    <t>ENSBTAG00000007389</t>
  </si>
  <si>
    <t>IFI35</t>
  </si>
  <si>
    <t>interferon induced protein 35 [Source:VGNC Symbol;Acc:VGNC:30044]</t>
  </si>
  <si>
    <t>ENSBTAG00000019975</t>
  </si>
  <si>
    <t>IL7R</t>
  </si>
  <si>
    <t>interleukin 7 receptor [Source:VGNC Symbol;Acc:VGNC:30170]</t>
  </si>
  <si>
    <t>ENSBTAG00000013755</t>
  </si>
  <si>
    <t>ITGB5</t>
  </si>
  <si>
    <t>integrin subunit beta 5 [Source:VGNC Symbol;Acc:VGNC:30330]</t>
  </si>
  <si>
    <t>ENSBTAG00000010235</t>
  </si>
  <si>
    <t>NOP9</t>
  </si>
  <si>
    <t>NOP9 nucleolar protein [Source:VGNC Symbol;Acc:VGNC:32171]</t>
  </si>
  <si>
    <t>ENSBTAG00000009256</t>
  </si>
  <si>
    <t>ITGA4</t>
  </si>
  <si>
    <t>integrin subunit alpha 4 [Source:VGNC Symbol;Acc:VGNC:30316]</t>
  </si>
  <si>
    <t>ENSBTAG00000005378</t>
  </si>
  <si>
    <t>XKRX</t>
  </si>
  <si>
    <t>XK related X-linked [Source:VGNC Symbol;Acc:VGNC:56961]</t>
  </si>
  <si>
    <t>ENSBTAG00000019831</t>
  </si>
  <si>
    <t>MRPS11</t>
  </si>
  <si>
    <t>mitochondrial ribosomal protein S11 [Source:VGNC Symbol;Acc:VGNC:31655]</t>
  </si>
  <si>
    <t>ENSBTAG00000003261</t>
  </si>
  <si>
    <t>AURKC</t>
  </si>
  <si>
    <t>aurora kinase C [Source:NCBI gene;Acc:618599]</t>
  </si>
  <si>
    <t>ENSBTAG00000009072</t>
  </si>
  <si>
    <t>ZNF572</t>
  </si>
  <si>
    <t>zinc finger protein 572 [Source:VGNC Symbol;Acc:VGNC:55758]</t>
  </si>
  <si>
    <t>ENSBTAG00000015381</t>
  </si>
  <si>
    <t>ARHGAP18</t>
  </si>
  <si>
    <t>Rho GTPase activating protein 18 [Source:VGNC Symbol;Acc:VGNC:26078]</t>
  </si>
  <si>
    <t>ENSBTAG00000004259</t>
  </si>
  <si>
    <t>HPCAL1</t>
  </si>
  <si>
    <t>hippocalcin like 1 [Source:VGNC Symbol;Acc:VGNC:29937]</t>
  </si>
  <si>
    <t>ENSBTAG00000002028</t>
  </si>
  <si>
    <t>DIPK1A</t>
  </si>
  <si>
    <t>divergent protein kinase domain 1A [Source:VGNC Symbol;Acc:VGNC:28824]</t>
  </si>
  <si>
    <t>ENSBTAG00000008827</t>
  </si>
  <si>
    <t>SPOCK2</t>
  </si>
  <si>
    <t>SPARC (osteonectin), cwcv and kazal like domains proteoglycan 2 [Source:VGNC Symbol;Acc:VGNC:35226]</t>
  </si>
  <si>
    <t>ENSBTAG00000004562</t>
  </si>
  <si>
    <t>CD207</t>
  </si>
  <si>
    <t>CD207 molecule [Source:VGNC Symbol;Acc:VGNC:27011]</t>
  </si>
  <si>
    <t>ENSBTAG00000020117</t>
  </si>
  <si>
    <t>ZBTB7A</t>
  </si>
  <si>
    <t>zinc finger and BTB domain containing 7A [Source:VGNC Symbol;Acc:VGNC:37089]</t>
  </si>
  <si>
    <t>ENSBTAG00000002747</t>
  </si>
  <si>
    <t>ABCA5</t>
  </si>
  <si>
    <t>ATP binding cassette subfamily A member 5 [Source:VGNC Symbol;Acc:VGNC:25459]</t>
  </si>
  <si>
    <t>ENSBTAG00000020989</t>
  </si>
  <si>
    <t>SUSD4</t>
  </si>
  <si>
    <t>sushi domain containing 4 [Source:VGNC Symbol;Acc:VGNC:35489]</t>
  </si>
  <si>
    <t>ENSBTAG00000013426</t>
  </si>
  <si>
    <t>SETD9</t>
  </si>
  <si>
    <t>SET domain containing 9 [Source:VGNC Symbol;Acc:VGNC:34498]</t>
  </si>
  <si>
    <t>ENSBTAG00000005947</t>
  </si>
  <si>
    <t>PLAU</t>
  </si>
  <si>
    <t>plasminogen activator, urokinase [Source:VGNC Symbol;Acc:VGNC:32975]</t>
  </si>
  <si>
    <t>ENSBTAG00000006150</t>
  </si>
  <si>
    <t>MRPS9</t>
  </si>
  <si>
    <t>mitochondrial ribosomal protein S9 [Source:VGNC Symbol;Acc:VGNC:31678]</t>
  </si>
  <si>
    <t>ENSBTAG00000002293</t>
  </si>
  <si>
    <t>ARL5A</t>
  </si>
  <si>
    <t>ADP ribosylation factor like GTPase 5A [Source:VGNC Symbol;Acc:VGNC:26147]</t>
  </si>
  <si>
    <t>ENSBTAG00000007994</t>
  </si>
  <si>
    <t>OSCP1</t>
  </si>
  <si>
    <t>organic solute carrier partner 1 [Source:VGNC Symbol;Acc:VGNC:32468]</t>
  </si>
  <si>
    <t>ENSBTAG00000011456</t>
  </si>
  <si>
    <t>NT5C3B</t>
  </si>
  <si>
    <t>5'-nucleotidase, cytosolic IIIB [Source:VGNC Symbol;Acc:VGNC:32293]</t>
  </si>
  <si>
    <t>ENSBTAG00000020283</t>
  </si>
  <si>
    <t>DUSP5</t>
  </si>
  <si>
    <t>dual specificity phosphatase 5 [Source:VGNC Symbol;Acc:VGNC:28261]</t>
  </si>
  <si>
    <t>ENSBTAG00000013057</t>
  </si>
  <si>
    <t>CBLB</t>
  </si>
  <si>
    <t>Cbl proto-oncogene B [Source:VGNC Symbol;Acc:VGNC:26809]</t>
  </si>
  <si>
    <t>ENSBTAG00000047902</t>
  </si>
  <si>
    <t>ULBP21</t>
  </si>
  <si>
    <t>UL16 binding protein 21 [Source:NCBI gene;Acc:513308]</t>
  </si>
  <si>
    <t>ENSBTAG00000000815</t>
  </si>
  <si>
    <t>EPHA2</t>
  </si>
  <si>
    <t>EPH receptor A2 [Source:VGNC Symbol;Acc:VGNC:28534]</t>
  </si>
  <si>
    <t>ENSBTAG00000007624</t>
  </si>
  <si>
    <t>FRMD4B</t>
  </si>
  <si>
    <t>FERM domain containing 4B [Source:VGNC Symbol;Acc:VGNC:29115]</t>
  </si>
  <si>
    <t>ENSBTAG00000006780</t>
  </si>
  <si>
    <t>NAPSA</t>
  </si>
  <si>
    <t>napsin A aspartic peptidase [Source:VGNC Symbol;Acc:VGNC:31886]</t>
  </si>
  <si>
    <t>ENSBTAG00000011075</t>
  </si>
  <si>
    <t>PLPBP</t>
  </si>
  <si>
    <t>pyridoxal phosphate binding protein [Source:VGNC Symbol;Acc:VGNC:33043]</t>
  </si>
  <si>
    <t>ENSBTAG00000013957</t>
  </si>
  <si>
    <t>GALNT3</t>
  </si>
  <si>
    <t>polypeptide N-acetylgalactosaminyltransferase 3 [Source:VGNC Symbol;Acc:VGNC:29232]</t>
  </si>
  <si>
    <t>ENSBTAG00000004193</t>
  </si>
  <si>
    <t>VEZF1</t>
  </si>
  <si>
    <t>vascular endothelial zinc finger 1 [Source:VGNC Symbol;Acc:VGNC:36788]</t>
  </si>
  <si>
    <t>ENSBTAG00000009586</t>
  </si>
  <si>
    <t>CDC25A</t>
  </si>
  <si>
    <t>cell division cycle 25A [Source:VGNC Symbol;Acc:VGNC:27062]</t>
  </si>
  <si>
    <t>ENSBTAG00000008100</t>
  </si>
  <si>
    <t>GOLGA7B</t>
  </si>
  <si>
    <t>golgin A7 family member B [Source:VGNC Symbol;Acc:VGNC:29488]</t>
  </si>
  <si>
    <t>ENSBTAG00000020242</t>
  </si>
  <si>
    <t>LOC529792</t>
  </si>
  <si>
    <t>cytokine receptor like factor 2</t>
  </si>
  <si>
    <t>ENSBTAG00000006486</t>
  </si>
  <si>
    <t>TSEN34</t>
  </si>
  <si>
    <t>tRNA splicing endonuclease subunit 34 [Source:VGNC Symbol;Acc:VGNC:36411]</t>
  </si>
  <si>
    <t>ENSBTAG00000033510</t>
  </si>
  <si>
    <t>MPZL2</t>
  </si>
  <si>
    <t>myelin protein zero like 2 [Source:VGNC Symbol;Acc:VGNC:31593]</t>
  </si>
  <si>
    <t>ENSBTAG00000017943</t>
  </si>
  <si>
    <t>GALNT6</t>
  </si>
  <si>
    <t>polypeptide N-acetylgalactosaminyltransferase 6 [Source:VGNC Symbol;Acc:VGNC:29234]</t>
  </si>
  <si>
    <t>ENSBTAG00000005355</t>
  </si>
  <si>
    <t>BAG2</t>
  </si>
  <si>
    <t>BCL2 associated athanogene 2 [Source:VGNC Symbol;Acc:VGNC:26406]</t>
  </si>
  <si>
    <t>ENSBTAG00000006305</t>
  </si>
  <si>
    <t>AK1</t>
  </si>
  <si>
    <t>adenylate kinase 1 [Source:VGNC Symbol;Acc:VGNC:25770]</t>
  </si>
  <si>
    <t>ENSBTAG00000011959</t>
  </si>
  <si>
    <t>GPR19</t>
  </si>
  <si>
    <t>G protein-coupled receptor 19 [Source:VGNC Symbol;Acc:VGNC:29578]</t>
  </si>
  <si>
    <t>ENSBTAG00000019072</t>
  </si>
  <si>
    <t>PSD4</t>
  </si>
  <si>
    <t>pleckstrin and Sec7 domain containing 4 [Source:VGNC Symbol;Acc:VGNC:33433]</t>
  </si>
  <si>
    <t>ENSBTAG00000017321</t>
  </si>
  <si>
    <t>SUMO3</t>
  </si>
  <si>
    <t>small ubiquitin like modifier 3 [Source:VGNC Symbol;Acc:VGNC:56237]</t>
  </si>
  <si>
    <t>ENSBTAG00000008329</t>
  </si>
  <si>
    <t>CYTIP</t>
  </si>
  <si>
    <t>cytohesin 1 interacting protein [Source:VGNC Symbol;Acc:VGNC:49051]</t>
  </si>
  <si>
    <t>ENSBTAG00000008008</t>
  </si>
  <si>
    <t>TLR2</t>
  </si>
  <si>
    <t>toll like receptor 2 [Source:VGNC Symbol;Acc:VGNC:49982]</t>
  </si>
  <si>
    <t>ENSBTAG00000010987</t>
  </si>
  <si>
    <t>NFKBIZ</t>
  </si>
  <si>
    <t>NFKB inhibitor zeta [Source:VGNC Symbol;Acc:VGNC:32050]</t>
  </si>
  <si>
    <t>ENSBTAG00000001368</t>
  </si>
  <si>
    <t>LGALS3BP</t>
  </si>
  <si>
    <t>galectin 3 binding protein [Source:VGNC Symbol;Acc:VGNC:30853]</t>
  </si>
  <si>
    <t>ENSBTAG00000025003</t>
  </si>
  <si>
    <t>INTS10</t>
  </si>
  <si>
    <t>integrator complex subunit 10 [Source:VGNC Symbol;Acc:VGNC:30224]</t>
  </si>
  <si>
    <t>ENSBTAG00000009091</t>
  </si>
  <si>
    <t>RNASEL</t>
  </si>
  <si>
    <t>ribonuclease L [Source:VGNC Symbol;Acc:VGNC:34003]</t>
  </si>
  <si>
    <t>ENSBTAG00000023947</t>
  </si>
  <si>
    <t>AVPI1</t>
  </si>
  <si>
    <t>arginine vasopressin induced 1 [Source:VGNC Symbol;Acc:VGNC:26357]</t>
  </si>
  <si>
    <t>ENSBTAG00000005453</t>
  </si>
  <si>
    <t>FGD4</t>
  </si>
  <si>
    <t>FYVE, RhoGEF and PH domain containing 4 [Source:VGNC Symbol;Acc:VGNC:28967]</t>
  </si>
  <si>
    <t>ENSBTAG00000035858</t>
  </si>
  <si>
    <t>MCC</t>
  </si>
  <si>
    <t>MCC regulator of WNT signaling pathway [Source:VGNC Symbol;Acc:VGNC:54784]</t>
  </si>
  <si>
    <t>ENSBTAG00000003298</t>
  </si>
  <si>
    <t>LZTS2</t>
  </si>
  <si>
    <t>leucine zipper tumor suppressor 2 [Source:VGNC Symbol;Acc:VGNC:31122]</t>
  </si>
  <si>
    <t>ENSBTAG00000002266</t>
  </si>
  <si>
    <t>NPL</t>
  </si>
  <si>
    <t>N-acetylneuraminate pyruvate lyase [Source:VGNC Symbol;Acc:VGNC:32205]</t>
  </si>
  <si>
    <t>ENSBTAG00000005313</t>
  </si>
  <si>
    <t>EPHB3</t>
  </si>
  <si>
    <t>EPH receptor B3 [Source:VGNC Symbol;Acc:VGNC:28539]</t>
  </si>
  <si>
    <t>ENSBTAG00000000078</t>
  </si>
  <si>
    <t>GLIPR2</t>
  </si>
  <si>
    <t>GLI pathogenesis related 2 [Source:VGNC Symbol;Acc:VGNC:29405]</t>
  </si>
  <si>
    <t>ENSBTAG00000001567</t>
  </si>
  <si>
    <t>LRRK1</t>
  </si>
  <si>
    <t>leucine rich repeat kinase 1 [Source:VGNC Symbol;Acc:VGNC:31037]</t>
  </si>
  <si>
    <t>ENSBTAG00000016164</t>
  </si>
  <si>
    <t>LMBRD1</t>
  </si>
  <si>
    <t>LMBR1 domain containing 1 [Source:VGNC Symbol;Acc:VGNC:30924]</t>
  </si>
  <si>
    <t>ENSBTAG00000002052</t>
  </si>
  <si>
    <t>PLOD1</t>
  </si>
  <si>
    <t>procollagen-lysine,2-oxoglutarate 5-dioxygenase 1 [Source:VGNC Symbol;Acc:VGNC:33039]</t>
  </si>
  <si>
    <t>ENSBTAG00000001729</t>
  </si>
  <si>
    <t>DUSP10</t>
  </si>
  <si>
    <t>dual specificity phosphatase 10 [Source:VGNC Symbol;Acc:VGNC:28249]</t>
  </si>
  <si>
    <t>ENSBTAG00000000928</t>
  </si>
  <si>
    <t>SPECC1</t>
  </si>
  <si>
    <t>sperm antigen with calponin homology and coiled-coil domains 1 [Source:VGNC Symbol;Acc:VGNC:35200]</t>
  </si>
  <si>
    <t>ENSBTAG00000011975</t>
  </si>
  <si>
    <t>SERPINB1</t>
  </si>
  <si>
    <t>serpin family B member 1 [Source:VGNC Symbol;Acc:VGNC:34470]</t>
  </si>
  <si>
    <t>ENSBTAG00000002929</t>
  </si>
  <si>
    <t>IRF4</t>
  </si>
  <si>
    <t>interferon regulatory factor 4 [Source:VGNC Symbol;Acc:VGNC:30275]</t>
  </si>
  <si>
    <t>ENSBTAG00000011224</t>
  </si>
  <si>
    <t>CITED2</t>
  </si>
  <si>
    <t>Cbp/p300 interacting transactivator with Glu/Asp rich carboxy-terminal domain 2 [Source:VGNC Symbol;Acc:VGNC:27377]</t>
  </si>
  <si>
    <t>ENSBTAG00000019327</t>
  </si>
  <si>
    <t>NRAP</t>
  </si>
  <si>
    <t>nebulin related anchoring protein [Source:VGNC Symbol;Acc:VGNC:32251]</t>
  </si>
  <si>
    <t>ENSBTAG00000022244</t>
  </si>
  <si>
    <t>ACTN3</t>
  </si>
  <si>
    <t>actinin alpha 3 [Source:VGNC Symbol;Acc:VGNC:53654]</t>
  </si>
  <si>
    <t>ENSBTAG00000021838</t>
  </si>
  <si>
    <t>ESRP1</t>
  </si>
  <si>
    <t>epithelial splicing regulatory protein 1 [Source:VGNC Symbol;Acc:VGNC:28606]</t>
  </si>
  <si>
    <t>ENSBTAG00000013478</t>
  </si>
  <si>
    <t>MARVELD1</t>
  </si>
  <si>
    <t>MARVEL domain containing 1 [Source:VGNC Symbol;Acc:VGNC:31252]</t>
  </si>
  <si>
    <t>ENSBTAG00000010968</t>
  </si>
  <si>
    <t>TMED1</t>
  </si>
  <si>
    <t>transmembrane p24 trafficking protein 1 [Source:VGNC Symbol;Acc:VGNC:35934]</t>
  </si>
  <si>
    <t>ENSBTAG00000002422</t>
  </si>
  <si>
    <t>BCL9</t>
  </si>
  <si>
    <t>BCL9 transcription coactivator [Source:VGNC Symbol;Acc:VGNC:58092]</t>
  </si>
  <si>
    <t>ENSBTAG00000002964</t>
  </si>
  <si>
    <t>TXLNB</t>
  </si>
  <si>
    <t>taxilin beta [Source:VGNC Symbol;Acc:VGNC:36531]</t>
  </si>
  <si>
    <t>ENSBTAG00000019581</t>
  </si>
  <si>
    <t>PLEKHF2</t>
  </si>
  <si>
    <t>pleckstrin homology and FYVE domain containing 2 [Source:VGNC Symbol;Acc:VGNC:33013]</t>
  </si>
  <si>
    <t>ENSBTAG00000006392</t>
  </si>
  <si>
    <t>TTC7B</t>
  </si>
  <si>
    <t>tetratricopeptide repeat domain 7B [Source:VGNC Symbol;Acc:VGNC:36481]</t>
  </si>
  <si>
    <t>ENSBTAG00000011382</t>
  </si>
  <si>
    <t>SLC9A3R1</t>
  </si>
  <si>
    <t>SLC9A3 regulator 1 [Source:VGNC Symbol;Acc:VGNC:34941]</t>
  </si>
  <si>
    <t>ENSBTAG00000014652</t>
  </si>
  <si>
    <t>TRPM8</t>
  </si>
  <si>
    <t>transient receptor potential cation channel subfamily M member 8 [Source:VGNC Symbol;Acc:VGNC:36394]</t>
  </si>
  <si>
    <t>ENSBTAG00000024450</t>
  </si>
  <si>
    <t>MAP2K2</t>
  </si>
  <si>
    <t>mitogen-activated protein kinase kinase 2 [Source:VGNC Symbol;Acc:VGNC:55215]</t>
  </si>
  <si>
    <t>ENSBTAG00000007927</t>
  </si>
  <si>
    <t>SLAMF1</t>
  </si>
  <si>
    <t>signaling lymphocytic activation molecule family member 1 [Source:VGNC Symbol;Acc:VGNC:34653]</t>
  </si>
  <si>
    <t>ENSBTAG00000010524</t>
  </si>
  <si>
    <t>BCKDK</t>
  </si>
  <si>
    <t>branched chain keto acid dehydrogenase kinase [Source:VGNC Symbol;Acc:VGNC:26444]</t>
  </si>
  <si>
    <t>ENSBTAG00000004200</t>
  </si>
  <si>
    <t>GTPBP3</t>
  </si>
  <si>
    <t>GTP binding protein 3, mitochondrial [Source:VGNC Symbol;Acc:VGNC:49552]</t>
  </si>
  <si>
    <t>ENSBTAG00000017856</t>
  </si>
  <si>
    <t>TSTD1</t>
  </si>
  <si>
    <t>thiosulfate sulfurtransferase like domain containing 1 [Source:VGNC Symbol;Acc:VGNC:50177]</t>
  </si>
  <si>
    <t>ENSBTAG00000040169</t>
  </si>
  <si>
    <t>LOC509810</t>
  </si>
  <si>
    <t>zinc finger protein LOC509810 [Source:NCBI gene;Acc:509810]</t>
  </si>
  <si>
    <t>ENSBTAG00000000951</t>
  </si>
  <si>
    <t>JAKMIP3</t>
  </si>
  <si>
    <t>Janus kinase and microtubule interacting protein 3 [Source:VGNC Symbol;Acc:VGNC:30369]</t>
  </si>
  <si>
    <t>ENSBTAG00000011307</t>
  </si>
  <si>
    <t>DNM1</t>
  </si>
  <si>
    <t>dynamin 1 [Source:VGNC Symbol;Acc:VGNC:50145]</t>
  </si>
  <si>
    <t>ENSBTAG00000011227</t>
  </si>
  <si>
    <t>TRPC6</t>
  </si>
  <si>
    <t>transient receptor potential cation channel subfamily C member 6 [Source:VGNC Symbol;Acc:VGNC:36386]</t>
  </si>
  <si>
    <t>ENSBTAG00000004917</t>
  </si>
  <si>
    <t>KLRK1</t>
  </si>
  <si>
    <t>killer cell lectin-like receptor subfamily K, member 1 [Source:NCBI gene;Acc:404058]</t>
  </si>
  <si>
    <t>ENSBTAG00000003296</t>
  </si>
  <si>
    <t>TWNK</t>
  </si>
  <si>
    <t>twinkle mtDNA helicase [Source:VGNC Symbol;Acc:VGNC:36527]</t>
  </si>
  <si>
    <t>ENSBTAG00000014441</t>
  </si>
  <si>
    <t>CD96</t>
  </si>
  <si>
    <t>CD96 molecule [Source:VGNC Symbol;Acc:VGNC:27054]</t>
  </si>
  <si>
    <t>ENSBTAG00000000153</t>
  </si>
  <si>
    <t>LRFN3</t>
  </si>
  <si>
    <t>leucine rich repeat and fibronectin type III domain containing 3 [Source:VGNC Symbol;Acc:VGNC:30977]</t>
  </si>
  <si>
    <t>ENSBTAG00000003835</t>
  </si>
  <si>
    <t>BMP4</t>
  </si>
  <si>
    <t>bone morphogenetic protein 4 [Source:VGNC Symbol;Acc:VGNC:26519]</t>
  </si>
  <si>
    <t>ENSBTAG00000007413</t>
  </si>
  <si>
    <t>CEP41</t>
  </si>
  <si>
    <t>centrosomal protein 41 [Source:VGNC Symbol;Acc:VGNC:27204]</t>
  </si>
  <si>
    <t>ENSBTAG00000001520</t>
  </si>
  <si>
    <t>MRPL24</t>
  </si>
  <si>
    <t>mitochondrial ribosomal protein L24 [Source:VGNC Symbol;Acc:VGNC:31627]</t>
  </si>
  <si>
    <t>ENSBTAG00000008004</t>
  </si>
  <si>
    <t>NCF2</t>
  </si>
  <si>
    <t>neutrophil cytosolic factor 2 [Source:VGNC Symbol;Acc:VGNC:31912]</t>
  </si>
  <si>
    <t>ENSBTAG00000020589</t>
  </si>
  <si>
    <t>ENTPD1</t>
  </si>
  <si>
    <t>ectonucleoside triphosphate diphosphohydrolase 1 [Source:NCBI gene;Acc:282223]</t>
  </si>
  <si>
    <t>ENSBTAG00000000842</t>
  </si>
  <si>
    <t>UBASH3B</t>
  </si>
  <si>
    <t>ubiquitin associated and SH3 domain containing B [Source:VGNC Symbol;Acc:VGNC:36575]</t>
  </si>
  <si>
    <t>ENSBTAG00000005828</t>
  </si>
  <si>
    <t>MERTK</t>
  </si>
  <si>
    <t>MER proto-oncogene, tyrosine kinase [Source:VGNC Symbol;Acc:VGNC:31391]</t>
  </si>
  <si>
    <t>ENSBTAG00000002361</t>
  </si>
  <si>
    <t>TMCC2</t>
  </si>
  <si>
    <t>transmembrane and coiled-coil domain family 2 [Source:VGNC Symbol;Acc:VGNC:35926]</t>
  </si>
  <si>
    <t>ENSBTAG00000016740</t>
  </si>
  <si>
    <t>ACLY</t>
  </si>
  <si>
    <t>ATP citrate lyase [Source:VGNC Symbol;Acc:VGNC:25543]</t>
  </si>
  <si>
    <t>ENSBTAG00000011375</t>
  </si>
  <si>
    <t>SHC3</t>
  </si>
  <si>
    <t>SHC adaptor protein 3 [Source:VGNC Symbol;Acc:VGNC:34591]</t>
  </si>
  <si>
    <t>ENSBTAG00000013031</t>
  </si>
  <si>
    <t>TMEM62</t>
  </si>
  <si>
    <t>transmembrane protein 62 [Source:VGNC Symbol;Acc:VGNC:36102]</t>
  </si>
  <si>
    <t>ENSBTAG00000000900</t>
  </si>
  <si>
    <t>LRRC8C</t>
  </si>
  <si>
    <t>leucine rich repeat containing 8 VRAC subunit C [Source:VGNC Symbol;Acc:VGNC:31031]</t>
  </si>
  <si>
    <t>ENSBTAG00000003967</t>
  </si>
  <si>
    <t>OTUB1</t>
  </si>
  <si>
    <t>OTU deubiquitinase, ubiquitin aldehyde binding 1 [Source:VGNC Symbol;Acc:VGNC:32491]</t>
  </si>
  <si>
    <t>ENSBTAG00000014981</t>
  </si>
  <si>
    <t>OTUB2</t>
  </si>
  <si>
    <t>OTU deubiquitinase, ubiquitin aldehyde binding 2 [Source:VGNC Symbol;Acc:VGNC:32492]</t>
  </si>
  <si>
    <t>ENSBTAG00000006082</t>
  </si>
  <si>
    <t>DNASE2</t>
  </si>
  <si>
    <t>deoxyribonuclease 2, lysosomal [Source:VGNC Symbol;Acc:VGNC:28136]</t>
  </si>
  <si>
    <t>ENSBTAG00000008320</t>
  </si>
  <si>
    <t>SEPTIN5</t>
  </si>
  <si>
    <t>septin 5 [Source:VGNC Symbol;Acc:VGNC:53921]</t>
  </si>
  <si>
    <t>ENSBTAG00000026266</t>
  </si>
  <si>
    <t>MYL12B</t>
  </si>
  <si>
    <t>myosin, light chain 12B, regulatory [Source:NCBI gene;Acc:614055]</t>
  </si>
  <si>
    <t>ENSBTAG00000000569</t>
  </si>
  <si>
    <t>HES1</t>
  </si>
  <si>
    <t>hes family bHLH transcription factor 1 [Source:VGNC Symbol;Acc:VGNC:29818]</t>
  </si>
  <si>
    <t>ENSBTAG00000017051</t>
  </si>
  <si>
    <t>ACP6</t>
  </si>
  <si>
    <t>acid phosphatase 6, lysophosphatidic [Source:VGNC Symbol;Acc:VGNC:52602]</t>
  </si>
  <si>
    <t>ENSBTAG00000013677</t>
  </si>
  <si>
    <t>SEC14L1</t>
  </si>
  <si>
    <t>SEC14 like lipid binding 1 [Source:VGNC Symbol;Acc:VGNC:34404]</t>
  </si>
  <si>
    <t>ENSBTAG00000023283</t>
  </si>
  <si>
    <t>JAML</t>
  </si>
  <si>
    <t>junction adhesion molecule like [Source:VGNC Symbol;Acc:VGNC:30370]</t>
  </si>
  <si>
    <t>ENSBTAG00000003496</t>
  </si>
  <si>
    <t>AIG1</t>
  </si>
  <si>
    <t>androgen induced 1 [Source:VGNC Symbol;Acc:VGNC:25764]</t>
  </si>
  <si>
    <t>ENSBTAG00000047225</t>
  </si>
  <si>
    <t>BCL2L14</t>
  </si>
  <si>
    <t>BCL2 like 14 [Source:VGNC Symbol;Acc:VGNC:26448]</t>
  </si>
  <si>
    <t>ENSBTAG00000021514</t>
  </si>
  <si>
    <t>DNPEP</t>
  </si>
  <si>
    <t>aspartyl aminopeptidase [Source:VGNC Symbol;Acc:VGNC:28148]</t>
  </si>
  <si>
    <t>ENSBTAG00000017488</t>
  </si>
  <si>
    <t>KLF3</t>
  </si>
  <si>
    <t>Kruppel like factor 3 [Source:VGNC Symbol;Acc:VGNC:30630]</t>
  </si>
  <si>
    <t>ENSBTAG00000021587</t>
  </si>
  <si>
    <t>SMPDL3A</t>
  </si>
  <si>
    <t>sphingomyelin phosphodiesterase acid like 3A [Source:VGNC Symbol;Acc:VGNC:35033]</t>
  </si>
  <si>
    <t>ENSBTAG00000014405</t>
  </si>
  <si>
    <t>OSBPL6</t>
  </si>
  <si>
    <t>oxysterol binding protein like 6 [Source:VGNC Symbol;Acc:VGNC:32464]</t>
  </si>
  <si>
    <t>ENSBTAG00000019948</t>
  </si>
  <si>
    <t>AFAP1L1</t>
  </si>
  <si>
    <t>actin filament associated protein 1 like 1 [Source:VGNC Symbol;Acc:VGNC:25707]</t>
  </si>
  <si>
    <t>ENSBTAG00000018517</t>
  </si>
  <si>
    <t>VLDLR</t>
  </si>
  <si>
    <t>very low density lipoprotein receptor [Source:VGNC Symbol;Acc:VGNC:36803]</t>
  </si>
  <si>
    <t>ENSBTAG00000032517</t>
  </si>
  <si>
    <t>BCL7A</t>
  </si>
  <si>
    <t>BAF chromatin remodeling complex subunit BCL7A [Source:VGNC Symbol;Acc:VGNC:53891]</t>
  </si>
  <si>
    <t>ENSBTAG00000016275</t>
  </si>
  <si>
    <t>AMDHD1</t>
  </si>
  <si>
    <t>amidohydrolase domain containing 1 [Source:VGNC Symbol;Acc:VGNC:25860]</t>
  </si>
  <si>
    <t>ENSBTAG00000000817</t>
  </si>
  <si>
    <t>SYNJ2</t>
  </si>
  <si>
    <t>synaptojanin 2 [Source:VGNC Symbol;Acc:VGNC:35528]</t>
  </si>
  <si>
    <t>ENSBTAG00000000607</t>
  </si>
  <si>
    <t>ABCF2</t>
  </si>
  <si>
    <t>ATP binding cassette subfamily F member 2 [Source:VGNC Symbol;Acc:VGNC:25481]</t>
  </si>
  <si>
    <t>ENSBTAG00000013991</t>
  </si>
  <si>
    <t>NR2E1</t>
  </si>
  <si>
    <t>nuclear receptor subfamily 2 group E member 1 [Source:VGNC Symbol;Acc:VGNC:32238]</t>
  </si>
  <si>
    <t>ENSBTAG00000000014</t>
  </si>
  <si>
    <t>TXN2</t>
  </si>
  <si>
    <t>thioredoxin 2 [Source:VGNC Symbol;Acc:VGNC:36533]</t>
  </si>
  <si>
    <t>ENSBTAG00000031631</t>
  </si>
  <si>
    <t>C1QTNF12</t>
  </si>
  <si>
    <t>C1q and TNF related 12 [Source:VGNC Symbol;Acc:VGNC:26623]</t>
  </si>
  <si>
    <t>ENSBTAG00000003323</t>
  </si>
  <si>
    <t>NOL6</t>
  </si>
  <si>
    <t>nucleolar protein 6 [Source:VGNC Symbol;Acc:VGNC:32158]</t>
  </si>
  <si>
    <t>ENSBTAG00000012595</t>
  </si>
  <si>
    <t>RIDA</t>
  </si>
  <si>
    <t>reactive intermediate imine deaminase A homolog [Source:VGNC Symbol;Acc:VGNC:33964]</t>
  </si>
  <si>
    <t>ENSBTAG00000015829</t>
  </si>
  <si>
    <t>ENPP5</t>
  </si>
  <si>
    <t>ectonucleotide pyrophosphatase/phosphodiesterase family member 5 [Source:VGNC Symbol;Acc:VGNC:58979]</t>
  </si>
  <si>
    <t>ENSBTAG00000035174</t>
  </si>
  <si>
    <t>THOC3</t>
  </si>
  <si>
    <t>THO complex 3 [Source:VGNC Symbol;Acc:VGNC:58351]</t>
  </si>
  <si>
    <t>ENSBTAG00000014093</t>
  </si>
  <si>
    <t>IDH2</t>
  </si>
  <si>
    <t>isocitrate dehydrogenase (NADP(+)) 2, mitochondrial [Source:VGNC Symbol;Acc:VGNC:53941]</t>
  </si>
  <si>
    <t>ENSBTAG00000005439</t>
  </si>
  <si>
    <t>FAM102B</t>
  </si>
  <si>
    <t>family with sequence similarity 102 member B [Source:VGNC Symbol;Acc:VGNC:54425]</t>
  </si>
  <si>
    <t>ENSBTAG00000007531</t>
  </si>
  <si>
    <t>NCF4</t>
  </si>
  <si>
    <t>neutrophil cytosolic factor 4 [Source:VGNC Symbol;Acc:VGNC:31913]</t>
  </si>
  <si>
    <t>ENSBTAG00000021052</t>
  </si>
  <si>
    <t>GNB1L</t>
  </si>
  <si>
    <t>G protein subunit beta 1 like [Source:VGNC Symbol;Acc:VGNC:29458]</t>
  </si>
  <si>
    <t>ENSBTAG00000012989</t>
  </si>
  <si>
    <t>UBE2L6</t>
  </si>
  <si>
    <t>ubiquitin conjugating enzyme E2 L6 [Source:VGNC Symbol;Acc:VGNC:36588]</t>
  </si>
  <si>
    <t>ENSBTAG00000025035</t>
  </si>
  <si>
    <t>PRLR</t>
  </si>
  <si>
    <t>prolactin receptor [Source:VGNC Symbol;Acc:VGNC:33346]</t>
  </si>
  <si>
    <t>ENSBTAG00000020141</t>
  </si>
  <si>
    <t>FREM1</t>
  </si>
  <si>
    <t>FRAS1 related extracellular matrix 1 [Source:VGNC Symbol;Acc:VGNC:29110]</t>
  </si>
  <si>
    <t>ENSBTAG00000003291</t>
  </si>
  <si>
    <t>RIMKLB</t>
  </si>
  <si>
    <t>ribosomal modification protein rimK like family member B [Source:VGNC Symbol;Acc:VGNC:33971]</t>
  </si>
  <si>
    <t>ENSBTAG00000000660</t>
  </si>
  <si>
    <t>FAM83D</t>
  </si>
  <si>
    <t>family with sequence similarity 83 member D [Source:VGNC Symbol;Acc:VGNC:28835]</t>
  </si>
  <si>
    <t>ENSBTAG00000038795</t>
  </si>
  <si>
    <t>STARD3NL</t>
  </si>
  <si>
    <t>STARD3 N-terminal like [Source:VGNC Symbol;Acc:VGNC:35364]</t>
  </si>
  <si>
    <t>ENSBTAG00000005868</t>
  </si>
  <si>
    <t>HEBP1</t>
  </si>
  <si>
    <t>heme binding protein 1 [Source:NCBI gene;Acc:533227]</t>
  </si>
  <si>
    <t>ENSBTAG00000009358</t>
  </si>
  <si>
    <t>MTSS2</t>
  </si>
  <si>
    <t>MTSS I-BAR domain containing 2 [Source:VGNC Symbol;Acc:VGNC:31753]</t>
  </si>
  <si>
    <t>ENSBTAG00000009938</t>
  </si>
  <si>
    <t>XCL1</t>
  </si>
  <si>
    <t>chemokine (C motif) ligand 1 [Source:NCBI gene;Acc:319096]</t>
  </si>
  <si>
    <t>ENSBTAG00000015254</t>
  </si>
  <si>
    <t>GLB1</t>
  </si>
  <si>
    <t>galactosidase beta 1 [Source:VGNC Symbol;Acc:VGNC:29391]</t>
  </si>
  <si>
    <t>ENSBTAG00000002046</t>
  </si>
  <si>
    <t>COX8B</t>
  </si>
  <si>
    <t>cytochrome c oxidase subunit VIII-H (heart/muscle) [Source:NCBI gene;Acc:615757]</t>
  </si>
  <si>
    <t>ENSBTAG00000008124</t>
  </si>
  <si>
    <t>GK</t>
  </si>
  <si>
    <t>glycerol kinase [Source:NCBI gene;Acc:505987]</t>
  </si>
  <si>
    <t>ENSBTAG00000004377</t>
  </si>
  <si>
    <t>PHLDB3</t>
  </si>
  <si>
    <t>pleckstrin homology like domain family B member 3 [Source:VGNC Symbol;Acc:VGNC:32839]</t>
  </si>
  <si>
    <t>ENSBTAG00000007828</t>
  </si>
  <si>
    <t>SLA</t>
  </si>
  <si>
    <t>Src like adaptor [Source:VGNC Symbol;Acc:VGNC:34650]</t>
  </si>
  <si>
    <t>ENSBTAG00000015919</t>
  </si>
  <si>
    <t>PARM1</t>
  </si>
  <si>
    <t>prostate androgen-regulated mucin-like protein 1 [Source:VGNC Symbol;Acc:VGNC:32587]</t>
  </si>
  <si>
    <t>ENSBTAG00000007840</t>
  </si>
  <si>
    <t>HMGCR</t>
  </si>
  <si>
    <t>3-hydroxy-3-methylglutaryl-CoA reductase [Source:VGNC Symbol;Acc:VGNC:29879]</t>
  </si>
  <si>
    <t>ENSBTAG00000007554</t>
  </si>
  <si>
    <t>IFI6</t>
  </si>
  <si>
    <t>interferon alpha inducible protein 6 [Source:VGNC Symbol;Acc:VGNC:30047]</t>
  </si>
  <si>
    <t>ENSBTAG00000016223</t>
  </si>
  <si>
    <t>SCRN1</t>
  </si>
  <si>
    <t>secernin 1 [Source:VGNC Symbol;Acc:VGNC:34366]</t>
  </si>
  <si>
    <t>ENSBTAG00000002837</t>
  </si>
  <si>
    <t>TOR1B</t>
  </si>
  <si>
    <t>torsin family 1 member B [Source:VGNC Symbol;Acc:VGNC:54504]</t>
  </si>
  <si>
    <t>ENSBTAG00000018399</t>
  </si>
  <si>
    <t>MYH15</t>
  </si>
  <si>
    <t>myosin heavy chain 15 [Source:VGNC Symbol;Acc:VGNC:50161]</t>
  </si>
  <si>
    <t>ENSBTAG00000010632</t>
  </si>
  <si>
    <t>FABP6</t>
  </si>
  <si>
    <t>fatty acid binding protein 6 [Source:VGNC Symbol;Acc:VGNC:28698]</t>
  </si>
  <si>
    <t>ENSBTAG00000014508</t>
  </si>
  <si>
    <t>FBXO40</t>
  </si>
  <si>
    <t>F-box protein 40 [Source:VGNC Symbol;Acc:VGNC:28911]</t>
  </si>
  <si>
    <t>ENSBTAG00000012600</t>
  </si>
  <si>
    <t>GTF3A</t>
  </si>
  <si>
    <t>general transcription factor IIIA [Source:VGNC Symbol;Acc:VGNC:29701]</t>
  </si>
  <si>
    <t>ENSBTAG00000011556</t>
  </si>
  <si>
    <t>MED22</t>
  </si>
  <si>
    <t>mediator complex subunit 22 [Source:VGNC Symbol;Acc:VGNC:31359]</t>
  </si>
  <si>
    <t>ENSBTAG00000034613</t>
  </si>
  <si>
    <t>MROH6</t>
  </si>
  <si>
    <t>maestro heat like repeat family member 6 [Source:VGNC Symbol;Acc:VGNC:31612]</t>
  </si>
  <si>
    <t>ENSBTAG00000018989</t>
  </si>
  <si>
    <t>GRM3</t>
  </si>
  <si>
    <t>glutamate metabotropic receptor 3 [Source:VGNC Symbol;Acc:VGNC:29660]</t>
  </si>
  <si>
    <t>ENSBTAG00000014057</t>
  </si>
  <si>
    <t>SLC35A1</t>
  </si>
  <si>
    <t>solute carrier family 35 member A1 [Source:VGNC Symbol;Acc:VGNC:34819]</t>
  </si>
  <si>
    <t>ENSBTAG00000012026</t>
  </si>
  <si>
    <t>LOC784451</t>
  </si>
  <si>
    <t>C-type lectin domain family 2 member H [Source:NCBI gene;Acc:784451]</t>
  </si>
  <si>
    <t>ENSBTAG00000017218</t>
  </si>
  <si>
    <t>ACER3</t>
  </si>
  <si>
    <t>alkaline ceramidase 3 [Source:VGNC Symbol;Acc:VGNC:25538]</t>
  </si>
  <si>
    <t>ENSBTAG00000004896</t>
  </si>
  <si>
    <t>ABLIM3</t>
  </si>
  <si>
    <t>actin binding LIM protein family member 3 [Source:VGNC Symbol;Acc:VGNC:25509]</t>
  </si>
  <si>
    <t>ENSBTAG00000023426</t>
  </si>
  <si>
    <t>FAIM</t>
  </si>
  <si>
    <t>Fas apoptotic inhibitory molecule [Source:VGNC Symbol;Acc:VGNC:28709]</t>
  </si>
  <si>
    <t>ENSBTAG00000020766</t>
  </si>
  <si>
    <t>ABCA7</t>
  </si>
  <si>
    <t>ATP binding cassette subfamily A member 7 [Source:VGNC Symbol;Acc:VGNC:25461]</t>
  </si>
  <si>
    <t>ENSBTAG00000020115</t>
  </si>
  <si>
    <t>UBE2O</t>
  </si>
  <si>
    <t>ubiquitin conjugating enzyme E2 O [Source:VGNC Symbol;Acc:VGNC:36591]</t>
  </si>
  <si>
    <t>ENSBTAG00000014101</t>
  </si>
  <si>
    <t>TSR3</t>
  </si>
  <si>
    <t>TSR3 ribosome maturation factor [Source:VGNC Symbol;Acc:VGNC:36448]</t>
  </si>
  <si>
    <t>ENSBTAG00000011134</t>
  </si>
  <si>
    <t>USE1</t>
  </si>
  <si>
    <t>unconventional SNARE in the ER 1 [Source:NCBI gene;Acc:512890]</t>
  </si>
  <si>
    <t>ENSBTAG00000018394</t>
  </si>
  <si>
    <t>SDR42E1</t>
  </si>
  <si>
    <t>short chain dehydrogenase/reductase family 42E, member 1 [Source:VGNC Symbol;Acc:VGNC:34397]</t>
  </si>
  <si>
    <t>ENSBTAG00000021901</t>
  </si>
  <si>
    <t>TRPM2</t>
  </si>
  <si>
    <t>transient receptor potential cation channel subfamily M member 2 [Source:VGNC Symbol;Acc:VGNC:36389]</t>
  </si>
  <si>
    <t>ENSBTAG00000012049</t>
  </si>
  <si>
    <t>WIPI2</t>
  </si>
  <si>
    <t>WD repeat domain, phosphoinositide interacting 2 [Source:VGNC Symbol;Acc:VGNC:36943]</t>
  </si>
  <si>
    <t>ENSBTAG00000002503</t>
  </si>
  <si>
    <t>BSCL2</t>
  </si>
  <si>
    <t>BSCL2 lipid droplet biogenesis associated, seipin [Source:VGNC Symbol;Acc:VGNC:26577]</t>
  </si>
  <si>
    <t>ENSBTAG00000005160</t>
  </si>
  <si>
    <t>GTF2H1</t>
  </si>
  <si>
    <t>general transcription factor IIH subunit 1 [Source:VGNC Symbol;Acc:VGNC:29695]</t>
  </si>
  <si>
    <t>ENSBTAG00000008202</t>
  </si>
  <si>
    <t>PRKCSH</t>
  </si>
  <si>
    <t>protein kinase C substrate 80K-H [Source:VGNC Symbol;Acc:VGNC:33335]</t>
  </si>
  <si>
    <t>ENSBTAG00000005711</t>
  </si>
  <si>
    <t>NSG1</t>
  </si>
  <si>
    <t>neuronal vesicle trafficking associated 1 [Source:VGNC Symbol;Acc:VGNC:32276]</t>
  </si>
  <si>
    <t>ENSBTAG00000012065</t>
  </si>
  <si>
    <t>DNAJC3</t>
  </si>
  <si>
    <t>DnaJ heat shock protein family (Hsp40) member C3 [Source:VGNC Symbol;Acc:VGNC:53813]</t>
  </si>
  <si>
    <t>ENSBTAG00000008606</t>
  </si>
  <si>
    <t>EXOC3</t>
  </si>
  <si>
    <t>exocyst complex component 3 [Source:VGNC Symbol;Acc:VGNC:28645]</t>
  </si>
  <si>
    <t>ENSBTAG00000020642</t>
  </si>
  <si>
    <t>ZDHHC13</t>
  </si>
  <si>
    <t>zinc finger DHHC-type containing 13 [Source:VGNC Symbol;Acc:VGNC:37128]</t>
  </si>
  <si>
    <t>ENSBTAG00000003068</t>
  </si>
  <si>
    <t>MSMO1</t>
  </si>
  <si>
    <t>methylsterol monooxygenase 1 [Source:VGNC Symbol;Acc:VGNC:31701]</t>
  </si>
  <si>
    <t>ENSBTAG00000001394</t>
  </si>
  <si>
    <t>TMED9</t>
  </si>
  <si>
    <t>transmembrane emp24 protein transport domain containing 9 [Source:NCBI gene;Acc:618580]</t>
  </si>
  <si>
    <t>ENSBTAG00000000088</t>
  </si>
  <si>
    <t>ALCAM</t>
  </si>
  <si>
    <t>activated leukocyte cell adhesion molecule [Source:VGNC Symbol;Acc:VGNC:25805]</t>
  </si>
  <si>
    <t>ENSBTAG00000015390</t>
  </si>
  <si>
    <t>FN3KRP</t>
  </si>
  <si>
    <t>fructosamine 3 kinase related protein [Source:VGNC Symbol;Acc:VGNC:29058]</t>
  </si>
  <si>
    <t>ENSBTAG00000038048</t>
  </si>
  <si>
    <t>MRC1</t>
  </si>
  <si>
    <t>mannose receptor C-type 1 [Source:VGNC Symbol;Acc:VGNC:31598]</t>
  </si>
  <si>
    <t>ENSBTAG00000004768</t>
  </si>
  <si>
    <t>RAI1</t>
  </si>
  <si>
    <t>retinoic acid induced 1 [Source:VGNC Symbol;Acc:VGNC:33695]</t>
  </si>
  <si>
    <t>ENSBTAG00000047608</t>
  </si>
  <si>
    <t>MRPS22</t>
  </si>
  <si>
    <t>mitochondrial ribosomal protein S22 [Source:VGNC Symbol;Acc:VGNC:31662]</t>
  </si>
  <si>
    <t>ENSBTAG00000005572</t>
  </si>
  <si>
    <t>ZNF205</t>
  </si>
  <si>
    <t>zinc finger protein 205 [Source:VGNC Symbol;Acc:VGNC:37224]</t>
  </si>
  <si>
    <t>ENSBTAG00000018447</t>
  </si>
  <si>
    <t>RABGGTB</t>
  </si>
  <si>
    <t>Rab geranylgeranyltransferase subunit beta [Source:VGNC Symbol;Acc:VGNC:33671]</t>
  </si>
  <si>
    <t>ENSBTAG00000014249</t>
  </si>
  <si>
    <t>IVNS1ABP</t>
  </si>
  <si>
    <t>influenza virus NS1A binding protein [Source:NCBI gene;Acc:514940]</t>
  </si>
  <si>
    <t>ENSBTAG00000019385</t>
  </si>
  <si>
    <t>SCN3A</t>
  </si>
  <si>
    <t>sodium voltage-gated channel alpha subunit 3 [Source:VGNC Symbol;Acc:VGNC:55078]</t>
  </si>
  <si>
    <t>ENSBTAG00000015241</t>
  </si>
  <si>
    <t>EPHX2</t>
  </si>
  <si>
    <t>epoxide hydrolase 2 [Source:VGNC Symbol;Acc:VGNC:28542]</t>
  </si>
  <si>
    <t>ENSBTAG00000004512</t>
  </si>
  <si>
    <t>MKRN2</t>
  </si>
  <si>
    <t>makorin ring finger protein 2 [Source:VGNC Symbol;Acc:VGNC:55064]</t>
  </si>
  <si>
    <t>ENSBTAG00000020865</t>
  </si>
  <si>
    <t>PELI1</t>
  </si>
  <si>
    <t>pellino E3 ubiquitin protein ligase 1 [Source:VGNC Symbol;Acc:VGNC:32740]</t>
  </si>
  <si>
    <t>ENSBTAG00000001877</t>
  </si>
  <si>
    <t>HMGN5</t>
  </si>
  <si>
    <t>high mobility group nucleosome binding domain 5 [Source:VGNC Symbol;Acc:VGNC:56709]</t>
  </si>
  <si>
    <t>ENSBTAG00000026768</t>
  </si>
  <si>
    <t>TH</t>
  </si>
  <si>
    <t>tyrosine hydroxylase [Source:VGNC Symbol;Acc:VGNC:35816]</t>
  </si>
  <si>
    <t>ENSBTAG00000007572</t>
  </si>
  <si>
    <t>ATP6V1F</t>
  </si>
  <si>
    <t>ATPase H+ transporting V1 subunit F [Source:NCBI gene;Acc:282405]</t>
  </si>
  <si>
    <t>ENSBTAG00000015224</t>
  </si>
  <si>
    <t>TCOF1</t>
  </si>
  <si>
    <t>treacle ribosome biogenesis factor 1 [Source:VGNC Symbol;Acc:VGNC:35700]</t>
  </si>
  <si>
    <t>ENSBTAG00000018837</t>
  </si>
  <si>
    <t>SLC39A11</t>
  </si>
  <si>
    <t>solute carrier family 39 member 11 [Source:VGNC Symbol;Acc:VGNC:34859]</t>
  </si>
  <si>
    <t>ENSBTAG00000009153</t>
  </si>
  <si>
    <t>MLXIPL</t>
  </si>
  <si>
    <t>MLX interacting protein like [Source:VGNC Symbol;Acc:VGNC:31510]</t>
  </si>
  <si>
    <t>ENSBTAG00000016694</t>
  </si>
  <si>
    <t>KIAA0319L</t>
  </si>
  <si>
    <t>KIAA0319 like [Source:VGNC Symbol;Acc:VGNC:30549]</t>
  </si>
  <si>
    <t>ENSBTAG00000013635</t>
  </si>
  <si>
    <t>PDE6H</t>
  </si>
  <si>
    <t>phosphodiesterase 6H [Source:VGNC Symbol;Acc:VGNC:32684]</t>
  </si>
  <si>
    <t>ENSBTAG00000006291</t>
  </si>
  <si>
    <t>CYLD</t>
  </si>
  <si>
    <t>CYLD lysine 63 deubiquitinase [Source:VGNC Symbol;Acc:VGNC:49141]</t>
  </si>
  <si>
    <t>ENSBTAG00000019387</t>
  </si>
  <si>
    <t>NIFK</t>
  </si>
  <si>
    <t>nucleolar protein interacting with the FHA domain of MKI67 [Source:VGNC Symbol;Acc:VGNC:32076]</t>
  </si>
  <si>
    <t>ENSBTAG00000019966</t>
  </si>
  <si>
    <t>TICAM1</t>
  </si>
  <si>
    <t>toll like receptor adaptor molecule 1 [Source:VGNC Symbol;Acc:VGNC:52887]</t>
  </si>
  <si>
    <t>ENSBTAG00000004915</t>
  </si>
  <si>
    <t>PFN1</t>
  </si>
  <si>
    <t>profilin 1 [Source:NCBI gene;Acc:513895]</t>
  </si>
  <si>
    <t>ENSBTAG00000014211</t>
  </si>
  <si>
    <t>FOXP4</t>
  </si>
  <si>
    <t>forkhead box P4 [Source:VGNC Symbol;Acc:VGNC:29103]</t>
  </si>
  <si>
    <t>ENSBTAG00000006510</t>
  </si>
  <si>
    <t>YRDC</t>
  </si>
  <si>
    <t>yrdC N6-threonylcarbamoyltransferase domain containing [Source:VGNC Symbol;Acc:VGNC:37038]</t>
  </si>
  <si>
    <t>ENSBTAG00000019565</t>
  </si>
  <si>
    <t>NCOA4</t>
  </si>
  <si>
    <t>nuclear receptor coactivator 4 [Source:VGNC Symbol;Acc:VGNC:31922]</t>
  </si>
  <si>
    <t>ENSBTAG00000010013</t>
  </si>
  <si>
    <t>DNAJA3</t>
  </si>
  <si>
    <t>DnaJ heat shock protein family (Hsp40) member A3 [Source:NCBI gene;Acc:513397]</t>
  </si>
  <si>
    <t>ENSBTAG00000000369</t>
  </si>
  <si>
    <t>EPS8</t>
  </si>
  <si>
    <t>epidermal growth factor receptor pathway substrate 8 [Source:VGNC Symbol;Acc:VGNC:28555]</t>
  </si>
  <si>
    <t>ENSBTAG00000008726</t>
  </si>
  <si>
    <t>NCS1</t>
  </si>
  <si>
    <t>neuronal calcium sensor 1 [Source:VGNC Symbol;Acc:VGNC:31928]</t>
  </si>
  <si>
    <t>ENSBTAG00000012845</t>
  </si>
  <si>
    <t>SDF2</t>
  </si>
  <si>
    <t>stromal cell derived factor 2 [Source:VGNC Symbol;Acc:VGNC:34385]</t>
  </si>
  <si>
    <t>ENSBTAG00000037456</t>
  </si>
  <si>
    <t>AHDC1</t>
  </si>
  <si>
    <t>AT-hook DNA binding motif containing 1 [Source:VGNC Symbol;Acc:VGNC:25753]</t>
  </si>
  <si>
    <t>ENSBTAG00000011927</t>
  </si>
  <si>
    <t>RDH5</t>
  </si>
  <si>
    <t>retinol dehydrogenase 5 [Source:VGNC Symbol;Acc:VGNC:33843]</t>
  </si>
  <si>
    <t>ENSBTAG00000047760</t>
  </si>
  <si>
    <t>DUS1L</t>
  </si>
  <si>
    <t>dihydrouridine synthase 1 like [Source:VGNC Symbol;Acc:VGNC:55819]</t>
  </si>
  <si>
    <t>ENSBTAG00000046415</t>
  </si>
  <si>
    <t>SSNA1</t>
  </si>
  <si>
    <t>SS nuclear autoantigen 1 [Source:VGNC Symbol;Acc:VGNC:35316]</t>
  </si>
  <si>
    <t>ENSBTAG00000003225</t>
  </si>
  <si>
    <t>IMP4</t>
  </si>
  <si>
    <t>IMP U3 small nucleolar ribonucleoprotein 4 [Source:VGNC Symbol;Acc:VGNC:30183]</t>
  </si>
  <si>
    <t>ENSBTAG00000012894</t>
  </si>
  <si>
    <t>SAMD9</t>
  </si>
  <si>
    <t>ENSBTAG00000019266</t>
  </si>
  <si>
    <t>TDRD12</t>
  </si>
  <si>
    <t>tudor domain containing 12 [Source:VGNC Symbol;Acc:VGNC:35717]</t>
  </si>
  <si>
    <t>ENSBTAG00000011037</t>
  </si>
  <si>
    <t>RBPMS2</t>
  </si>
  <si>
    <t>RNA binding protein, mRNA processing factor 2 [Source:VGNC Symbol;Acc:VGNC:55138]</t>
  </si>
  <si>
    <t>ENSBTAG00000031769</t>
  </si>
  <si>
    <t>H2B</t>
  </si>
  <si>
    <t>histone H2B [Source:NCBI gene;Acc:787581]</t>
  </si>
  <si>
    <t>ENSBTAG00000019340</t>
  </si>
  <si>
    <t>PCDH9</t>
  </si>
  <si>
    <t>protocadherin 9 [Source:HGNC Symbol;Acc:HGNC:8661]</t>
  </si>
  <si>
    <t>ENSBTAG00000037452</t>
  </si>
  <si>
    <t>LOC790312</t>
  </si>
  <si>
    <t>purine nucleoside phosphorylase</t>
  </si>
  <si>
    <t>ENSBTAG00000017670</t>
  </si>
  <si>
    <t>LOC512486</t>
  </si>
  <si>
    <t>guanylate-binding protein 1 [Source:NCBI gene;Acc:511531]</t>
  </si>
  <si>
    <t>ENSBTAG00000025398</t>
  </si>
  <si>
    <t>LOC504548</t>
  </si>
  <si>
    <t>ENSBTAG00000007680</t>
  </si>
  <si>
    <t>THSD7A</t>
  </si>
  <si>
    <t>thrombospondin type 1 domain containing 7A [Source:VGNC Symbol;Acc:VGNC:35850]</t>
  </si>
  <si>
    <t>ENSBTAG00000022278</t>
  </si>
  <si>
    <t>60S ribosomal protein L23a;RPL23A;ortholog</t>
  </si>
  <si>
    <t>SUBFAMILY NOT NAMED (PTHR11620:SF54)</t>
  </si>
  <si>
    <t>RPL23A</t>
  </si>
  <si>
    <t>ENSBTAG00000046394</t>
  </si>
  <si>
    <t>ribosomal protein L23a [Source:NCBI gene;Acc:507168]</t>
  </si>
  <si>
    <t>ENSBTAG00000024715</t>
  </si>
  <si>
    <t>PTPRJ</t>
  </si>
  <si>
    <t>protein tyrosine phosphatase receptor type J [Source:HGNC Symbol;Acc:HGNC:9673]</t>
  </si>
  <si>
    <t>ENSBTAG00000009290</t>
  </si>
  <si>
    <t>FAM161A</t>
  </si>
  <si>
    <t>FAM161 centrosomal protein A [Source:VGNC Symbol;Acc:VGNC:28742]</t>
  </si>
  <si>
    <t>ENSBTAG00000007191</t>
  </si>
  <si>
    <t>CCL5</t>
  </si>
  <si>
    <t>olfactory receptor 4D11 [Source:NCBI gene;Acc:788587]</t>
  </si>
  <si>
    <t>ENSBTAG00000006158</t>
  </si>
  <si>
    <t>DZIP3</t>
  </si>
  <si>
    <t>DAZ interacting zinc finger protein 3 [Source:VGNC Symbol;Acc:VGNC:28285]</t>
  </si>
  <si>
    <t>ENSBTAG00000031648</t>
  </si>
  <si>
    <t>C18H19orf33</t>
  </si>
  <si>
    <t>ENSBTAG00000013343</t>
  </si>
  <si>
    <t>FTL</t>
  </si>
  <si>
    <t>ferritin light chain [Source:NCBI gene;Acc:286861]</t>
  </si>
  <si>
    <t>ferritin light chain</t>
  </si>
  <si>
    <t>ENSBTAG00000012991</t>
  </si>
  <si>
    <t>PRUNE2</t>
  </si>
  <si>
    <t>prune homolog 2 with BCH domain [Source:VGNC Symbol;Acc:VGNC:33429]</t>
  </si>
  <si>
    <t>ENSBTAG00000038430</t>
  </si>
  <si>
    <t>LOC788801</t>
  </si>
  <si>
    <t>ENSBTAG00000014259</t>
  </si>
  <si>
    <t>KCTD1</t>
  </si>
  <si>
    <t>ENSBTAG00000037775</t>
  </si>
  <si>
    <t>LOC100141266</t>
  </si>
  <si>
    <t>tubulin alpha-1C chain-like [Source:NCBI gene;Acc:100141266]</t>
  </si>
  <si>
    <t>ENSBTAG00000038154</t>
  </si>
  <si>
    <t>HSH2D</t>
  </si>
  <si>
    <t>hematopoietic SH2 domain containing [Source:VGNC Symbol;Acc:VGNC:29986]</t>
  </si>
  <si>
    <t>ENSBTAG00000000835</t>
  </si>
  <si>
    <t>BCAS1</t>
  </si>
  <si>
    <t>breast carcinoma amplified sequence 1 [Source:HGNC Symbol;Acc:HGNC:974]</t>
  </si>
  <si>
    <t>ENSBTAG00000034366</t>
  </si>
  <si>
    <t>RGS2</t>
  </si>
  <si>
    <t>regulator of G protein signaling 2 [Source:NCBI gene;Acc:100848920]</t>
  </si>
  <si>
    <t>ENSBTAG00000026232</t>
  </si>
  <si>
    <t>TP53INP1</t>
  </si>
  <si>
    <t>ENSBTAG00000023529</t>
  </si>
  <si>
    <t>SPEF2</t>
  </si>
  <si>
    <t>sperm flagellar 2 [Source:VGNC Symbol;Acc:VGNC:35202]</t>
  </si>
  <si>
    <t>ENSBTAG00000047596</t>
  </si>
  <si>
    <t>PRR30</t>
  </si>
  <si>
    <t>proline rich 30 [Source:VGNC Symbol;Acc:VGNC:33397]</t>
  </si>
  <si>
    <t>ENSBTAG00000024176</t>
  </si>
  <si>
    <t>HIST1H2AG</t>
  </si>
  <si>
    <t>ENSBTAG00000011748</t>
  </si>
  <si>
    <t>SGMS1</t>
  </si>
  <si>
    <t>sphingomyelin synthase 1 [Source:VGNC Symbol;Acc:VGNC:34543]</t>
  </si>
  <si>
    <t>ENSBTAG00000019986</t>
  </si>
  <si>
    <t>ENSBTAG00000007652</t>
  </si>
  <si>
    <t>ENSBTAG00000046520</t>
  </si>
  <si>
    <t>ENSBTAG00000010029</t>
  </si>
  <si>
    <t>ENSBTAG00000039105</t>
  </si>
  <si>
    <t>ENSBTAG00000040398</t>
  </si>
  <si>
    <t>ENSBTAG00000018499</t>
  </si>
  <si>
    <t>ENSBTAG00000001961</t>
  </si>
  <si>
    <t>ENSBTAG00000040356</t>
  </si>
  <si>
    <t>ENSBTAG00000019246</t>
  </si>
  <si>
    <t>ENSBTAG00000003017</t>
  </si>
  <si>
    <t>ENSBTAG00000015567</t>
  </si>
  <si>
    <t>CSNK1D</t>
  </si>
  <si>
    <t>casein kinase 1 delta [Source:VGNC Symbol;Acc:VGNC:27766]</t>
  </si>
  <si>
    <t>RFTN2</t>
  </si>
  <si>
    <t>raftlin family member 2 [Source:VGNC Symbol;Acc:VGNC:33892]</t>
  </si>
  <si>
    <t>TCFL5</t>
  </si>
  <si>
    <t>transcription factor like 5 [Source:HGNC Symbol;Acc:HGNC:11646]</t>
  </si>
  <si>
    <t>ERC2</t>
  </si>
  <si>
    <t>ELKS/RAB6-interacting/CAST family member 2 [Source:VGNC Symbol;Acc:VGNC:28567]</t>
  </si>
  <si>
    <t>S100A3</t>
  </si>
  <si>
    <t>S100 calcium binding protein A3 [Source:VGNC Symbol;Acc:VGNC:34243]</t>
  </si>
  <si>
    <t>KIAA1211</t>
  </si>
  <si>
    <t>KIAA1211 [Source:VGNC Symbol;Acc:VGNC:59341]</t>
  </si>
  <si>
    <t>ANXA8L1</t>
  </si>
  <si>
    <t>annexin A8-like 1 [Source:NCBI gene;Acc:281627]</t>
  </si>
  <si>
    <t>MAP1B</t>
  </si>
  <si>
    <t>microtubule associated protein 1B [Source:VGNC Symbol;Acc:VGNC:31178]</t>
  </si>
  <si>
    <t>SPIRE2</t>
  </si>
  <si>
    <t>spire type actin nucleation factor 2 [Source:VGNC Symbol;Acc:VGNC:35223]</t>
  </si>
  <si>
    <t>SC5D</t>
  </si>
  <si>
    <t>sterol-C5-desaturase [Source:VGNC Symbol;Acc:VGNC:34312]</t>
  </si>
  <si>
    <t>TTC38</t>
  </si>
  <si>
    <t>tetratricopeptide repeat domain 38 [Source:VGNC Symbol;Acc:VGNC:36474]</t>
  </si>
  <si>
    <t>TIMM44</t>
  </si>
  <si>
    <t>translocase of inner mitochondrial membrane 44 [Source:VGNC Symbol;Acc:VGNC:49577]</t>
  </si>
  <si>
    <r>
      <t xml:space="preserve">S4. Excel spread sheet of the 517 genes in H/S-DE that overlap with genes designated as infection associated (modulated in TBL20 </t>
    </r>
    <r>
      <rPr>
        <b/>
        <i/>
        <sz val="12"/>
        <color theme="1"/>
        <rFont val="Times New Roman"/>
      </rPr>
      <t>vs.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BL2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</font>
    <font>
      <b/>
      <i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" fillId="0" borderId="0" xfId="0" applyFont="1"/>
    <xf numFmtId="1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9"/>
  <sheetViews>
    <sheetView tabSelected="1" workbookViewId="0"/>
  </sheetViews>
  <sheetFormatPr baseColWidth="10" defaultColWidth="8.83203125" defaultRowHeight="14" x14ac:dyDescent="0"/>
  <cols>
    <col min="1" max="16384" width="8.83203125" style="1"/>
  </cols>
  <sheetData>
    <row r="1" spans="1:10" ht="15">
      <c r="A1" s="5" t="s">
        <v>1555</v>
      </c>
    </row>
    <row r="2" spans="1:10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>
      <c r="A3" s="1">
        <v>6</v>
      </c>
      <c r="B3" s="1" t="s">
        <v>9</v>
      </c>
      <c r="C3" s="1">
        <v>331.21944980000001</v>
      </c>
      <c r="D3" s="1">
        <v>-4.1958040429999999</v>
      </c>
      <c r="E3" s="1">
        <v>0.26502941699999999</v>
      </c>
      <c r="F3" s="1">
        <v>-15.831465400000001</v>
      </c>
      <c r="G3" s="2">
        <v>1.89E-56</v>
      </c>
      <c r="H3" s="2">
        <v>4.5899999999999996E-53</v>
      </c>
      <c r="I3" s="1" t="s">
        <v>10</v>
      </c>
      <c r="J3" s="1" t="s">
        <v>11</v>
      </c>
    </row>
    <row r="4" spans="1:10">
      <c r="A4" s="1">
        <v>11</v>
      </c>
      <c r="B4" s="1" t="s">
        <v>12</v>
      </c>
      <c r="C4" s="1">
        <v>1788.3582960000001</v>
      </c>
      <c r="D4" s="1">
        <v>3.9117405029999999</v>
      </c>
      <c r="E4" s="1">
        <v>0.27015974100000001</v>
      </c>
      <c r="F4" s="1">
        <v>14.479361320000001</v>
      </c>
      <c r="G4" s="2">
        <v>1.6400000000000001E-47</v>
      </c>
      <c r="H4" s="2">
        <v>2.1699999999999999E-44</v>
      </c>
      <c r="I4" s="1" t="s">
        <v>13</v>
      </c>
      <c r="J4" s="1" t="s">
        <v>14</v>
      </c>
    </row>
    <row r="5" spans="1:10">
      <c r="A5" s="1">
        <v>23</v>
      </c>
      <c r="B5" s="1" t="s">
        <v>15</v>
      </c>
      <c r="C5" s="1">
        <v>256.26045010000001</v>
      </c>
      <c r="D5" s="1">
        <v>-3.7468654450000001</v>
      </c>
      <c r="E5" s="1">
        <v>0.34557379799999999</v>
      </c>
      <c r="F5" s="1">
        <v>-10.842446580000001</v>
      </c>
      <c r="G5" s="2">
        <v>2.1700000000000002E-27</v>
      </c>
      <c r="H5" s="2">
        <v>1.37E-24</v>
      </c>
      <c r="I5" s="1" t="s">
        <v>16</v>
      </c>
      <c r="J5" s="1" t="s">
        <v>17</v>
      </c>
    </row>
    <row r="6" spans="1:10">
      <c r="A6" s="1">
        <v>25</v>
      </c>
      <c r="B6" s="1" t="s">
        <v>18</v>
      </c>
      <c r="C6" s="1">
        <v>108.5314158</v>
      </c>
      <c r="D6" s="1">
        <v>-8.0142868919999994</v>
      </c>
      <c r="E6" s="1">
        <v>0.78002316199999999</v>
      </c>
      <c r="F6" s="1">
        <v>-10.27442168</v>
      </c>
      <c r="G6" s="2">
        <v>9.1899999999999997E-25</v>
      </c>
      <c r="H6" s="2">
        <v>5.3599999999999998E-22</v>
      </c>
      <c r="I6" s="1" t="s">
        <v>19</v>
      </c>
      <c r="J6" s="1" t="s">
        <v>20</v>
      </c>
    </row>
    <row r="7" spans="1:10">
      <c r="A7" s="1">
        <v>29</v>
      </c>
      <c r="B7" s="1" t="s">
        <v>21</v>
      </c>
      <c r="C7" s="1">
        <v>1204.8759319999999</v>
      </c>
      <c r="D7" s="1">
        <v>0.71507085999999997</v>
      </c>
      <c r="E7" s="1">
        <v>7.4333471999999998E-2</v>
      </c>
      <c r="F7" s="1">
        <v>9.6197693569999991</v>
      </c>
      <c r="G7" s="2">
        <v>6.6000000000000002E-22</v>
      </c>
      <c r="H7" s="2">
        <v>3.32E-19</v>
      </c>
      <c r="I7" s="1" t="s">
        <v>22</v>
      </c>
      <c r="J7" s="1" t="s">
        <v>23</v>
      </c>
    </row>
    <row r="8" spans="1:10">
      <c r="A8" s="1">
        <v>37</v>
      </c>
      <c r="B8" s="1" t="s">
        <v>24</v>
      </c>
      <c r="C8" s="1">
        <v>2564.3483249999999</v>
      </c>
      <c r="D8" s="1">
        <v>-2.1386055580000001</v>
      </c>
      <c r="E8" s="1">
        <v>0.23874768299999999</v>
      </c>
      <c r="F8" s="1">
        <v>-8.9575971320000001</v>
      </c>
      <c r="G8" s="2">
        <v>3.32E-19</v>
      </c>
      <c r="H8" s="2">
        <v>1.3100000000000001E-16</v>
      </c>
      <c r="I8" s="1" t="s">
        <v>25</v>
      </c>
      <c r="J8" s="1" t="s">
        <v>26</v>
      </c>
    </row>
    <row r="9" spans="1:10">
      <c r="A9" s="1">
        <v>39</v>
      </c>
      <c r="B9" s="1" t="s">
        <v>27</v>
      </c>
      <c r="C9" s="1">
        <v>1556.1336659999999</v>
      </c>
      <c r="D9" s="1">
        <v>-3.4922972809999999</v>
      </c>
      <c r="E9" s="1">
        <v>0.39274085399999997</v>
      </c>
      <c r="F9" s="1">
        <v>-8.8921161360000003</v>
      </c>
      <c r="G9" s="2">
        <v>5.9999999999999999E-19</v>
      </c>
      <c r="H9" s="2">
        <v>2.2399999999999999E-16</v>
      </c>
      <c r="I9" s="1" t="s">
        <v>28</v>
      </c>
      <c r="J9" s="1" t="s">
        <v>29</v>
      </c>
    </row>
    <row r="10" spans="1:10">
      <c r="A10" s="1">
        <v>40</v>
      </c>
      <c r="B10" s="1" t="s">
        <v>30</v>
      </c>
      <c r="C10" s="1">
        <v>651.27548579999996</v>
      </c>
      <c r="D10" s="1">
        <v>-1.133240778</v>
      </c>
      <c r="E10" s="1">
        <v>0.12914990700000001</v>
      </c>
      <c r="F10" s="1">
        <v>-8.7746154900000004</v>
      </c>
      <c r="G10" s="2">
        <v>1.71E-18</v>
      </c>
      <c r="H10" s="2">
        <v>6.2600000000000002E-16</v>
      </c>
      <c r="I10" s="1" t="s">
        <v>31</v>
      </c>
      <c r="J10" s="1" t="s">
        <v>32</v>
      </c>
    </row>
    <row r="11" spans="1:10">
      <c r="A11" s="1">
        <v>44</v>
      </c>
      <c r="B11" s="1" t="s">
        <v>33</v>
      </c>
      <c r="C11" s="1">
        <v>1578.4644049999999</v>
      </c>
      <c r="D11" s="1">
        <v>-2.818699439</v>
      </c>
      <c r="E11" s="1">
        <v>0.34336333600000002</v>
      </c>
      <c r="F11" s="1">
        <v>-8.2090868310000005</v>
      </c>
      <c r="G11" s="2">
        <v>2.2300000000000002E-16</v>
      </c>
      <c r="H11" s="2">
        <v>7.3900000000000006E-14</v>
      </c>
      <c r="I11" s="1" t="s">
        <v>34</v>
      </c>
      <c r="J11" s="1" t="s">
        <v>35</v>
      </c>
    </row>
    <row r="12" spans="1:10">
      <c r="A12" s="1">
        <v>50</v>
      </c>
      <c r="B12" s="1" t="s">
        <v>36</v>
      </c>
      <c r="C12" s="1">
        <v>4264.6629249999996</v>
      </c>
      <c r="D12" s="1">
        <v>-0.51055490000000003</v>
      </c>
      <c r="E12" s="1">
        <v>6.5727629999999995E-2</v>
      </c>
      <c r="F12" s="1">
        <v>-7.7677363540000002</v>
      </c>
      <c r="G12" s="2">
        <v>7.9899999999999993E-15</v>
      </c>
      <c r="H12" s="2">
        <v>2.33E-12</v>
      </c>
      <c r="I12" s="1" t="s">
        <v>37</v>
      </c>
      <c r="J12" s="1" t="s">
        <v>38</v>
      </c>
    </row>
    <row r="13" spans="1:10">
      <c r="A13" s="1">
        <v>52</v>
      </c>
      <c r="B13" s="1" t="s">
        <v>39</v>
      </c>
      <c r="C13" s="1">
        <v>4651.5867420000004</v>
      </c>
      <c r="D13" s="1">
        <v>-4.6217562929999998</v>
      </c>
      <c r="E13" s="1">
        <v>0.59666892999999999</v>
      </c>
      <c r="F13" s="1">
        <v>-7.745930886</v>
      </c>
      <c r="G13" s="2">
        <v>9.4900000000000008E-15</v>
      </c>
      <c r="H13" s="2">
        <v>2.6299999999999999E-12</v>
      </c>
      <c r="I13" s="1" t="s">
        <v>40</v>
      </c>
      <c r="J13" s="1" t="s">
        <v>41</v>
      </c>
    </row>
    <row r="14" spans="1:10">
      <c r="A14" s="1">
        <v>54</v>
      </c>
      <c r="B14" s="1" t="s">
        <v>42</v>
      </c>
      <c r="C14" s="1">
        <v>815.36996409999995</v>
      </c>
      <c r="D14" s="1">
        <v>-3.3777812699999998</v>
      </c>
      <c r="E14" s="1">
        <v>0.43760638200000002</v>
      </c>
      <c r="F14" s="1">
        <v>-7.7187660229999997</v>
      </c>
      <c r="G14" s="2">
        <v>1.17E-14</v>
      </c>
      <c r="H14" s="2">
        <v>3.17E-12</v>
      </c>
      <c r="I14" s="1" t="s">
        <v>43</v>
      </c>
      <c r="J14" s="1" t="s">
        <v>44</v>
      </c>
    </row>
    <row r="15" spans="1:10">
      <c r="A15" s="1">
        <v>55</v>
      </c>
      <c r="B15" s="1" t="s">
        <v>45</v>
      </c>
      <c r="C15" s="1">
        <v>802.22565329999998</v>
      </c>
      <c r="D15" s="1">
        <v>-1.3640992700000001</v>
      </c>
      <c r="E15" s="1">
        <v>0.17743175</v>
      </c>
      <c r="F15" s="1">
        <v>-7.6880224310000003</v>
      </c>
      <c r="G15" s="2">
        <v>1.4900000000000002E-14</v>
      </c>
      <c r="H15" s="2">
        <v>3.9600000000000001E-12</v>
      </c>
      <c r="I15" s="1" t="s">
        <v>46</v>
      </c>
      <c r="J15" s="1" t="s">
        <v>47</v>
      </c>
    </row>
    <row r="16" spans="1:10">
      <c r="A16" s="1">
        <v>56</v>
      </c>
      <c r="B16" s="1" t="s">
        <v>48</v>
      </c>
      <c r="C16" s="1">
        <v>2274.5170880000001</v>
      </c>
      <c r="D16" s="1">
        <v>-0.827351638</v>
      </c>
      <c r="E16" s="1">
        <v>0.109401101</v>
      </c>
      <c r="F16" s="1">
        <v>-7.5625531480000001</v>
      </c>
      <c r="G16" s="2">
        <v>3.9500000000000002E-14</v>
      </c>
      <c r="H16" s="2">
        <v>1.0299999999999999E-11</v>
      </c>
      <c r="I16" s="1" t="s">
        <v>49</v>
      </c>
      <c r="J16" s="1" t="s">
        <v>50</v>
      </c>
    </row>
    <row r="17" spans="1:10">
      <c r="A17" s="1">
        <v>57</v>
      </c>
      <c r="B17" s="1" t="s">
        <v>51</v>
      </c>
      <c r="C17" s="1">
        <v>503.97077009999998</v>
      </c>
      <c r="D17" s="1">
        <v>-4.1268084600000003</v>
      </c>
      <c r="E17" s="1">
        <v>0.54662691200000002</v>
      </c>
      <c r="F17" s="1">
        <v>-7.5495888820000001</v>
      </c>
      <c r="G17" s="2">
        <v>4.3699999999999999E-14</v>
      </c>
      <c r="H17" s="2">
        <v>1.1200000000000001E-11</v>
      </c>
      <c r="I17" s="1" t="s">
        <v>52</v>
      </c>
      <c r="J17" s="1" t="s">
        <v>53</v>
      </c>
    </row>
    <row r="18" spans="1:10">
      <c r="A18" s="1">
        <v>59</v>
      </c>
      <c r="B18" s="1" t="s">
        <v>54</v>
      </c>
      <c r="C18" s="1">
        <v>4926.4126329999999</v>
      </c>
      <c r="D18" s="1">
        <v>1.3929109630000001</v>
      </c>
      <c r="E18" s="1">
        <v>0.184913356</v>
      </c>
      <c r="F18" s="1">
        <v>7.5327763780000003</v>
      </c>
      <c r="G18" s="2">
        <v>4.9699999999999999E-14</v>
      </c>
      <c r="H18" s="2">
        <v>1.23E-11</v>
      </c>
      <c r="I18" s="1" t="s">
        <v>55</v>
      </c>
      <c r="J18" s="1" t="s">
        <v>56</v>
      </c>
    </row>
    <row r="19" spans="1:10">
      <c r="A19" s="1">
        <v>94</v>
      </c>
      <c r="B19" s="1" t="s">
        <v>57</v>
      </c>
      <c r="C19" s="1">
        <v>1115.8204430000001</v>
      </c>
      <c r="D19" s="1">
        <v>-0.65304655300000003</v>
      </c>
      <c r="E19" s="1">
        <v>9.7369315999999997E-2</v>
      </c>
      <c r="F19" s="1">
        <v>-6.7069029670000004</v>
      </c>
      <c r="G19" s="2">
        <v>1.99E-11</v>
      </c>
      <c r="H19" s="2">
        <v>3.0899999999999999E-9</v>
      </c>
      <c r="I19" s="1" t="s">
        <v>58</v>
      </c>
      <c r="J19" s="1" t="s">
        <v>59</v>
      </c>
    </row>
    <row r="20" spans="1:10">
      <c r="A20" s="1">
        <v>97</v>
      </c>
      <c r="B20" s="1" t="s">
        <v>60</v>
      </c>
      <c r="C20" s="1">
        <v>669.13617539999996</v>
      </c>
      <c r="D20" s="1">
        <v>-3.1344791230000002</v>
      </c>
      <c r="E20" s="1">
        <v>0.46990863700000002</v>
      </c>
      <c r="F20" s="1">
        <v>-6.6704011740000002</v>
      </c>
      <c r="G20" s="2">
        <v>2.5499999999999999E-11</v>
      </c>
      <c r="H20" s="2">
        <v>3.84E-9</v>
      </c>
      <c r="I20" s="1" t="s">
        <v>61</v>
      </c>
      <c r="J20" s="1" t="s">
        <v>62</v>
      </c>
    </row>
    <row r="21" spans="1:10">
      <c r="A21" s="1">
        <v>101</v>
      </c>
      <c r="B21" s="1" t="s">
        <v>63</v>
      </c>
      <c r="C21" s="1">
        <v>9827.8558720000001</v>
      </c>
      <c r="D21" s="1">
        <v>-0.70746554500000003</v>
      </c>
      <c r="E21" s="1">
        <v>0.106762789</v>
      </c>
      <c r="F21" s="1">
        <v>-6.6265180130000001</v>
      </c>
      <c r="G21" s="2">
        <v>3.4399999999999999E-11</v>
      </c>
      <c r="H21" s="2">
        <v>4.9600000000000002E-9</v>
      </c>
      <c r="I21" s="1" t="s">
        <v>64</v>
      </c>
      <c r="J21" s="1" t="s">
        <v>65</v>
      </c>
    </row>
    <row r="22" spans="1:10">
      <c r="A22" s="1">
        <v>102</v>
      </c>
      <c r="B22" s="1" t="s">
        <v>66</v>
      </c>
      <c r="C22" s="1">
        <v>341.40771580000001</v>
      </c>
      <c r="D22" s="1">
        <v>-5.6236638970000001</v>
      </c>
      <c r="E22" s="1">
        <v>0.851703286</v>
      </c>
      <c r="F22" s="1">
        <v>-6.6028439590000003</v>
      </c>
      <c r="G22" s="2">
        <v>4.0299999999999999E-11</v>
      </c>
      <c r="H22" s="2">
        <v>5.7699999999999997E-9</v>
      </c>
      <c r="I22" s="1" t="s">
        <v>67</v>
      </c>
      <c r="J22" s="1" t="s">
        <v>68</v>
      </c>
    </row>
    <row r="23" spans="1:10">
      <c r="A23" s="1">
        <v>103</v>
      </c>
      <c r="B23" s="1" t="s">
        <v>69</v>
      </c>
      <c r="C23" s="1">
        <v>130.83248140000001</v>
      </c>
      <c r="D23" s="1">
        <v>-2.2939420660000001</v>
      </c>
      <c r="E23" s="1">
        <v>0.34829540199999998</v>
      </c>
      <c r="F23" s="1">
        <v>-6.586196803</v>
      </c>
      <c r="G23" s="2">
        <v>4.5099999999999998E-11</v>
      </c>
      <c r="H23" s="2">
        <v>6.3899999999999996E-9</v>
      </c>
      <c r="I23" s="1" t="s">
        <v>70</v>
      </c>
      <c r="J23" s="1" t="s">
        <v>71</v>
      </c>
    </row>
    <row r="24" spans="1:10">
      <c r="A24" s="1">
        <v>108</v>
      </c>
      <c r="B24" s="1" t="s">
        <v>72</v>
      </c>
      <c r="C24" s="1">
        <v>1713.0943150000001</v>
      </c>
      <c r="D24" s="1">
        <v>-2.380307572</v>
      </c>
      <c r="E24" s="1">
        <v>0.36956899500000001</v>
      </c>
      <c r="F24" s="1">
        <v>-6.4407664159999998</v>
      </c>
      <c r="G24" s="2">
        <v>1.19E-10</v>
      </c>
      <c r="H24" s="2">
        <v>1.6099999999999999E-8</v>
      </c>
      <c r="I24" s="1" t="s">
        <v>73</v>
      </c>
      <c r="J24" s="1" t="s">
        <v>74</v>
      </c>
    </row>
    <row r="25" spans="1:10">
      <c r="A25" s="1">
        <v>116</v>
      </c>
      <c r="B25" s="1" t="s">
        <v>75</v>
      </c>
      <c r="C25" s="1">
        <v>1337.315928</v>
      </c>
      <c r="D25" s="1">
        <v>1.121515265</v>
      </c>
      <c r="E25" s="1">
        <v>0.178371853</v>
      </c>
      <c r="F25" s="1">
        <v>6.2875125599999997</v>
      </c>
      <c r="G25" s="2">
        <v>3.2300000000000002E-10</v>
      </c>
      <c r="H25" s="2">
        <v>4.06E-8</v>
      </c>
      <c r="I25" s="1" t="s">
        <v>76</v>
      </c>
      <c r="J25" s="1" t="s">
        <v>77</v>
      </c>
    </row>
    <row r="26" spans="1:10">
      <c r="A26" s="1">
        <v>117</v>
      </c>
      <c r="B26" s="1" t="s">
        <v>78</v>
      </c>
      <c r="C26" s="1">
        <v>152.9372544</v>
      </c>
      <c r="D26" s="1">
        <v>3.2651902939999999</v>
      </c>
      <c r="E26" s="1">
        <v>0.51977548200000001</v>
      </c>
      <c r="F26" s="1">
        <v>6.2819244200000002</v>
      </c>
      <c r="G26" s="2">
        <v>3.3399999999999998E-10</v>
      </c>
      <c r="H26" s="2">
        <v>4.1700000000000003E-8</v>
      </c>
      <c r="I26" s="1" t="s">
        <v>79</v>
      </c>
      <c r="J26" s="1" t="s">
        <v>80</v>
      </c>
    </row>
    <row r="27" spans="1:10">
      <c r="A27" s="1">
        <v>122</v>
      </c>
      <c r="B27" s="1" t="s">
        <v>81</v>
      </c>
      <c r="C27" s="1">
        <v>615.48201370000004</v>
      </c>
      <c r="D27" s="1">
        <v>2.155280839</v>
      </c>
      <c r="E27" s="1">
        <v>0.34440563499999999</v>
      </c>
      <c r="F27" s="1">
        <v>6.2579720559999998</v>
      </c>
      <c r="G27" s="2">
        <v>3.9E-10</v>
      </c>
      <c r="H27" s="2">
        <v>4.66E-8</v>
      </c>
      <c r="I27" s="1" t="s">
        <v>82</v>
      </c>
      <c r="J27" s="1" t="s">
        <v>83</v>
      </c>
    </row>
    <row r="28" spans="1:10">
      <c r="A28" s="1">
        <v>126</v>
      </c>
      <c r="B28" s="1" t="s">
        <v>84</v>
      </c>
      <c r="C28" s="1">
        <v>555.87656860000004</v>
      </c>
      <c r="D28" s="1">
        <v>-6.8880558250000004</v>
      </c>
      <c r="E28" s="1">
        <v>1.1136547809999999</v>
      </c>
      <c r="F28" s="1">
        <v>-6.1850906989999999</v>
      </c>
      <c r="G28" s="2">
        <v>6.2100000000000003E-10</v>
      </c>
      <c r="H28" s="2">
        <v>7.1299999999999997E-8</v>
      </c>
      <c r="I28" s="1" t="s">
        <v>85</v>
      </c>
      <c r="J28" s="1" t="s">
        <v>86</v>
      </c>
    </row>
    <row r="29" spans="1:10">
      <c r="A29" s="1">
        <v>142</v>
      </c>
      <c r="B29" s="1" t="s">
        <v>87</v>
      </c>
      <c r="C29" s="1">
        <v>1965.797558</v>
      </c>
      <c r="D29" s="1">
        <v>-4.6050812499999996</v>
      </c>
      <c r="E29" s="1">
        <v>0.76269197700000002</v>
      </c>
      <c r="F29" s="1">
        <v>-6.03793063</v>
      </c>
      <c r="G29" s="2">
        <v>1.56E-9</v>
      </c>
      <c r="H29" s="2">
        <v>1.6E-7</v>
      </c>
      <c r="I29" s="1" t="s">
        <v>88</v>
      </c>
      <c r="J29" s="1" t="s">
        <v>89</v>
      </c>
    </row>
    <row r="30" spans="1:10">
      <c r="A30" s="1">
        <v>143</v>
      </c>
      <c r="B30" s="1" t="s">
        <v>90</v>
      </c>
      <c r="C30" s="1">
        <v>988.25848040000005</v>
      </c>
      <c r="D30" s="1">
        <v>-1.5584204740000001</v>
      </c>
      <c r="E30" s="1">
        <v>0.25952302399999999</v>
      </c>
      <c r="F30" s="1">
        <v>-6.0049411099999999</v>
      </c>
      <c r="G30" s="2">
        <v>1.9099999999999998E-9</v>
      </c>
      <c r="H30" s="2">
        <v>1.9500000000000001E-7</v>
      </c>
      <c r="I30" s="1" t="s">
        <v>91</v>
      </c>
      <c r="J30" s="1" t="s">
        <v>92</v>
      </c>
    </row>
    <row r="31" spans="1:10">
      <c r="A31" s="1">
        <v>144</v>
      </c>
      <c r="B31" s="1" t="s">
        <v>93</v>
      </c>
      <c r="C31" s="1">
        <v>607.61615589999997</v>
      </c>
      <c r="D31" s="1">
        <v>-2.0069313430000002</v>
      </c>
      <c r="E31" s="1">
        <v>0.33424573499999999</v>
      </c>
      <c r="F31" s="1">
        <v>-6.0043588730000002</v>
      </c>
      <c r="G31" s="2">
        <v>1.92E-9</v>
      </c>
      <c r="H31" s="2">
        <v>1.9500000000000001E-7</v>
      </c>
      <c r="I31" s="1" t="s">
        <v>94</v>
      </c>
      <c r="J31" s="1" t="s">
        <v>95</v>
      </c>
    </row>
    <row r="32" spans="1:10">
      <c r="A32" s="1">
        <v>154</v>
      </c>
      <c r="B32" s="1" t="s">
        <v>96</v>
      </c>
      <c r="C32" s="1">
        <v>1262.9866830000001</v>
      </c>
      <c r="D32" s="1">
        <v>0.939612224</v>
      </c>
      <c r="E32" s="1">
        <v>0.15900638</v>
      </c>
      <c r="F32" s="1">
        <v>5.9092737150000003</v>
      </c>
      <c r="G32" s="2">
        <v>3.4400000000000001E-9</v>
      </c>
      <c r="H32" s="2">
        <v>3.2599999999999998E-7</v>
      </c>
      <c r="I32" s="1" t="s">
        <v>97</v>
      </c>
      <c r="J32" s="1" t="s">
        <v>98</v>
      </c>
    </row>
    <row r="33" spans="1:10">
      <c r="A33" s="1">
        <v>164</v>
      </c>
      <c r="B33" s="1" t="s">
        <v>99</v>
      </c>
      <c r="C33" s="1">
        <v>4247.2082350000001</v>
      </c>
      <c r="D33" s="1">
        <v>-0.97185033700000001</v>
      </c>
      <c r="E33" s="1">
        <v>0.16689285100000001</v>
      </c>
      <c r="F33" s="1">
        <v>-5.8231993309999996</v>
      </c>
      <c r="G33" s="2">
        <v>5.7699999999999997E-9</v>
      </c>
      <c r="H33" s="2">
        <v>5.1399999999999997E-7</v>
      </c>
      <c r="I33" s="1" t="s">
        <v>100</v>
      </c>
      <c r="J33" s="1" t="s">
        <v>101</v>
      </c>
    </row>
    <row r="34" spans="1:10">
      <c r="A34" s="1">
        <v>172</v>
      </c>
      <c r="B34" s="1" t="s">
        <v>102</v>
      </c>
      <c r="C34" s="1">
        <v>2744.5534600000001</v>
      </c>
      <c r="D34" s="1">
        <v>0.65742018199999996</v>
      </c>
      <c r="E34" s="1">
        <v>0.11395857199999999</v>
      </c>
      <c r="F34" s="1">
        <v>5.7689401379999996</v>
      </c>
      <c r="G34" s="2">
        <v>7.9799999999999993E-9</v>
      </c>
      <c r="H34" s="2">
        <v>6.7700000000000004E-7</v>
      </c>
      <c r="I34" s="1" t="s">
        <v>103</v>
      </c>
      <c r="J34" s="1" t="s">
        <v>104</v>
      </c>
    </row>
    <row r="35" spans="1:10">
      <c r="A35" s="1">
        <v>175</v>
      </c>
      <c r="B35" s="1" t="s">
        <v>105</v>
      </c>
      <c r="C35" s="1">
        <v>195.4260903</v>
      </c>
      <c r="D35" s="1">
        <v>-2.844786783</v>
      </c>
      <c r="E35" s="1">
        <v>0.49561479200000003</v>
      </c>
      <c r="F35" s="1">
        <v>-5.7399150069999996</v>
      </c>
      <c r="G35" s="2">
        <v>9.4699999999999998E-9</v>
      </c>
      <c r="H35" s="2">
        <v>7.8999999999999995E-7</v>
      </c>
      <c r="I35" s="1" t="s">
        <v>106</v>
      </c>
      <c r="J35" s="1" t="s">
        <v>107</v>
      </c>
    </row>
    <row r="36" spans="1:10">
      <c r="A36" s="1">
        <v>178</v>
      </c>
      <c r="B36" s="1" t="s">
        <v>108</v>
      </c>
      <c r="C36" s="1">
        <v>451.38620830000002</v>
      </c>
      <c r="D36" s="1">
        <v>1.8903836709999999</v>
      </c>
      <c r="E36" s="1">
        <v>0.33003265100000001</v>
      </c>
      <c r="F36" s="1">
        <v>5.7278686460000001</v>
      </c>
      <c r="G36" s="2">
        <v>1.02E-8</v>
      </c>
      <c r="H36" s="2">
        <v>8.3399999999999998E-7</v>
      </c>
      <c r="I36" s="1" t="s">
        <v>109</v>
      </c>
      <c r="J36" s="1" t="s">
        <v>110</v>
      </c>
    </row>
    <row r="37" spans="1:10">
      <c r="A37" s="1">
        <v>181</v>
      </c>
      <c r="B37" s="1" t="s">
        <v>111</v>
      </c>
      <c r="C37" s="1">
        <v>328.91345639999997</v>
      </c>
      <c r="D37" s="1">
        <v>-1.609393147</v>
      </c>
      <c r="E37" s="1">
        <v>0.28261135100000001</v>
      </c>
      <c r="F37" s="1">
        <v>-5.6947222430000002</v>
      </c>
      <c r="G37" s="2">
        <v>1.24E-8</v>
      </c>
      <c r="H37" s="2">
        <v>9.9600000000000008E-7</v>
      </c>
      <c r="I37" s="1" t="s">
        <v>112</v>
      </c>
      <c r="J37" s="1" t="s">
        <v>113</v>
      </c>
    </row>
    <row r="38" spans="1:10">
      <c r="A38" s="1">
        <v>184</v>
      </c>
      <c r="B38" s="1" t="s">
        <v>114</v>
      </c>
      <c r="C38" s="1">
        <v>440.63177560000003</v>
      </c>
      <c r="D38" s="1">
        <v>-2.057259041</v>
      </c>
      <c r="E38" s="1">
        <v>0.36409314500000001</v>
      </c>
      <c r="F38" s="1">
        <v>-5.6503646620000003</v>
      </c>
      <c r="G38" s="2">
        <v>1.6000000000000001E-8</v>
      </c>
      <c r="H38" s="2">
        <v>1.2699999999999999E-6</v>
      </c>
      <c r="I38" s="1" t="s">
        <v>115</v>
      </c>
      <c r="J38" s="1" t="s">
        <v>116</v>
      </c>
    </row>
    <row r="39" spans="1:10">
      <c r="A39" s="1">
        <v>191</v>
      </c>
      <c r="B39" s="1" t="s">
        <v>117</v>
      </c>
      <c r="C39" s="1">
        <v>671.89664300000004</v>
      </c>
      <c r="D39" s="1">
        <v>-0.50572970100000003</v>
      </c>
      <c r="E39" s="1">
        <v>9.0389720000000007E-2</v>
      </c>
      <c r="F39" s="1">
        <v>-5.5949913679999996</v>
      </c>
      <c r="G39" s="2">
        <v>2.2099999999999999E-8</v>
      </c>
      <c r="H39" s="2">
        <v>1.6899999999999999E-6</v>
      </c>
      <c r="I39" s="1" t="s">
        <v>118</v>
      </c>
      <c r="J39" s="1" t="s">
        <v>119</v>
      </c>
    </row>
    <row r="40" spans="1:10">
      <c r="A40" s="1">
        <v>193</v>
      </c>
      <c r="B40" s="1" t="s">
        <v>120</v>
      </c>
      <c r="C40" s="1">
        <v>2970.526625</v>
      </c>
      <c r="D40" s="1">
        <v>-0.75457923599999999</v>
      </c>
      <c r="E40" s="1">
        <v>0.135749283</v>
      </c>
      <c r="F40" s="1">
        <v>-5.5586240949999999</v>
      </c>
      <c r="G40" s="2">
        <v>2.7199999999999999E-8</v>
      </c>
      <c r="H40" s="2">
        <v>2.04E-6</v>
      </c>
      <c r="I40" s="1" t="s">
        <v>121</v>
      </c>
      <c r="J40" s="1" t="s">
        <v>122</v>
      </c>
    </row>
    <row r="41" spans="1:10">
      <c r="A41" s="1">
        <v>198</v>
      </c>
      <c r="B41" s="1" t="s">
        <v>123</v>
      </c>
      <c r="C41" s="1">
        <v>19.0184508</v>
      </c>
      <c r="D41" s="1">
        <v>-2.7381946209999999</v>
      </c>
      <c r="E41" s="1">
        <v>0.49696811899999999</v>
      </c>
      <c r="F41" s="1">
        <v>-5.5097993589999996</v>
      </c>
      <c r="G41" s="2">
        <v>3.5899999999999997E-8</v>
      </c>
      <c r="H41" s="2">
        <v>2.65E-6</v>
      </c>
      <c r="I41" s="1" t="s">
        <v>124</v>
      </c>
      <c r="J41" s="1" t="s">
        <v>125</v>
      </c>
    </row>
    <row r="42" spans="1:10">
      <c r="A42" s="1">
        <v>199</v>
      </c>
      <c r="B42" s="1" t="s">
        <v>126</v>
      </c>
      <c r="C42" s="1">
        <v>8706.79565</v>
      </c>
      <c r="D42" s="1">
        <v>-0.99824728200000001</v>
      </c>
      <c r="E42" s="1">
        <v>0.181356236</v>
      </c>
      <c r="F42" s="1">
        <v>-5.5043449420000004</v>
      </c>
      <c r="G42" s="2">
        <v>3.7100000000000001E-8</v>
      </c>
      <c r="H42" s="2">
        <v>2.7199999999999998E-6</v>
      </c>
      <c r="I42" s="1" t="s">
        <v>127</v>
      </c>
      <c r="J42" s="1" t="s">
        <v>128</v>
      </c>
    </row>
    <row r="43" spans="1:10">
      <c r="A43" s="1">
        <v>200</v>
      </c>
      <c r="B43" s="1" t="s">
        <v>129</v>
      </c>
      <c r="C43" s="1">
        <v>326.46089519999998</v>
      </c>
      <c r="D43" s="1">
        <v>1.5676483130000001</v>
      </c>
      <c r="E43" s="1">
        <v>0.286714311</v>
      </c>
      <c r="F43" s="1">
        <v>5.4676319040000001</v>
      </c>
      <c r="G43" s="2">
        <v>4.5599999999999998E-8</v>
      </c>
      <c r="H43" s="2">
        <v>3.3299999999999999E-6</v>
      </c>
      <c r="I43" s="1" t="s">
        <v>130</v>
      </c>
      <c r="J43" s="1" t="s">
        <v>131</v>
      </c>
    </row>
    <row r="44" spans="1:10">
      <c r="A44" s="1">
        <v>201</v>
      </c>
      <c r="B44" s="1" t="s">
        <v>132</v>
      </c>
      <c r="C44" s="1">
        <v>146.700818</v>
      </c>
      <c r="D44" s="1">
        <v>4.9420128730000004</v>
      </c>
      <c r="E44" s="1">
        <v>0.90482613999999995</v>
      </c>
      <c r="F44" s="1">
        <v>5.4618369790000001</v>
      </c>
      <c r="G44" s="2">
        <v>4.7099999999999998E-8</v>
      </c>
      <c r="H44" s="2">
        <v>3.4199999999999999E-6</v>
      </c>
      <c r="I44" s="1" t="s">
        <v>133</v>
      </c>
      <c r="J44" s="1" t="s">
        <v>134</v>
      </c>
    </row>
    <row r="45" spans="1:10">
      <c r="A45" s="1">
        <v>211</v>
      </c>
      <c r="B45" s="1" t="s">
        <v>135</v>
      </c>
      <c r="C45" s="1">
        <v>26.744752210000001</v>
      </c>
      <c r="D45" s="1">
        <v>2.9995536409999999</v>
      </c>
      <c r="E45" s="1">
        <v>0.559188185</v>
      </c>
      <c r="F45" s="1">
        <v>5.3641219930000004</v>
      </c>
      <c r="G45" s="2">
        <v>8.1299999999999993E-8</v>
      </c>
      <c r="H45" s="2">
        <v>5.6200000000000004E-6</v>
      </c>
      <c r="I45" s="1" t="s">
        <v>136</v>
      </c>
      <c r="J45" s="1" t="s">
        <v>137</v>
      </c>
    </row>
    <row r="46" spans="1:10">
      <c r="A46" s="1">
        <v>214</v>
      </c>
      <c r="B46" s="1" t="s">
        <v>138</v>
      </c>
      <c r="C46" s="1">
        <v>3488.7885780000001</v>
      </c>
      <c r="D46" s="1">
        <v>0.42908650700000001</v>
      </c>
      <c r="E46" s="1">
        <v>8.0638942000000005E-2</v>
      </c>
      <c r="F46" s="1">
        <v>5.3210830549999999</v>
      </c>
      <c r="G46" s="2">
        <v>1.03E-7</v>
      </c>
      <c r="H46" s="2">
        <v>7.0299999999999996E-6</v>
      </c>
      <c r="I46" s="1" t="s">
        <v>139</v>
      </c>
      <c r="J46" s="1" t="s">
        <v>140</v>
      </c>
    </row>
    <row r="47" spans="1:10">
      <c r="A47" s="1">
        <v>220</v>
      </c>
      <c r="B47" s="1" t="s">
        <v>141</v>
      </c>
      <c r="C47" s="1">
        <v>59.838610269999997</v>
      </c>
      <c r="D47" s="1">
        <v>-2.4723406790000002</v>
      </c>
      <c r="E47" s="1">
        <v>0.468042032</v>
      </c>
      <c r="F47" s="1">
        <v>-5.2823048190000002</v>
      </c>
      <c r="G47" s="2">
        <v>1.2800000000000001E-7</v>
      </c>
      <c r="H47" s="2">
        <v>8.4600000000000003E-6</v>
      </c>
      <c r="I47" s="1" t="s">
        <v>142</v>
      </c>
      <c r="J47" s="1" t="s">
        <v>143</v>
      </c>
    </row>
    <row r="48" spans="1:10">
      <c r="A48" s="1">
        <v>228</v>
      </c>
      <c r="B48" s="1" t="s">
        <v>144</v>
      </c>
      <c r="C48" s="1">
        <v>565.61377779999998</v>
      </c>
      <c r="D48" s="1">
        <v>1.96659758</v>
      </c>
      <c r="E48" s="1">
        <v>0.37409648000000001</v>
      </c>
      <c r="F48" s="1">
        <v>5.2569261789999997</v>
      </c>
      <c r="G48" s="2">
        <v>1.4600000000000001E-7</v>
      </c>
      <c r="H48" s="2">
        <v>9.3700000000000001E-6</v>
      </c>
      <c r="I48" s="1" t="s">
        <v>145</v>
      </c>
      <c r="J48" s="1" t="s">
        <v>146</v>
      </c>
    </row>
    <row r="49" spans="1:10">
      <c r="A49" s="1">
        <v>229</v>
      </c>
      <c r="B49" s="1" t="s">
        <v>147</v>
      </c>
      <c r="C49" s="1">
        <v>753.5370739</v>
      </c>
      <c r="D49" s="1">
        <v>-1.582435032</v>
      </c>
      <c r="E49" s="1">
        <v>0.30155821399999999</v>
      </c>
      <c r="F49" s="1">
        <v>-5.2475275359999998</v>
      </c>
      <c r="G49" s="2">
        <v>1.54E-7</v>
      </c>
      <c r="H49" s="2">
        <v>9.8200000000000008E-6</v>
      </c>
      <c r="I49" s="1" t="s">
        <v>148</v>
      </c>
      <c r="J49" s="1" t="s">
        <v>149</v>
      </c>
    </row>
    <row r="50" spans="1:10">
      <c r="A50" s="1">
        <v>230</v>
      </c>
      <c r="B50" s="1" t="s">
        <v>150</v>
      </c>
      <c r="C50" s="1">
        <v>58.466053969999997</v>
      </c>
      <c r="D50" s="1">
        <v>6.5194487179999996</v>
      </c>
      <c r="E50" s="1">
        <v>1.2459569589999999</v>
      </c>
      <c r="F50" s="1">
        <v>5.2324830870000003</v>
      </c>
      <c r="G50" s="2">
        <v>1.67E-7</v>
      </c>
      <c r="H50" s="2">
        <v>1.06E-5</v>
      </c>
      <c r="I50" s="1" t="s">
        <v>151</v>
      </c>
      <c r="J50" s="1" t="s">
        <v>152</v>
      </c>
    </row>
    <row r="51" spans="1:10">
      <c r="A51" s="1">
        <v>233</v>
      </c>
      <c r="B51" s="1" t="s">
        <v>153</v>
      </c>
      <c r="C51" s="1">
        <v>4510.2312819999997</v>
      </c>
      <c r="D51" s="1">
        <v>-0.75311310200000003</v>
      </c>
      <c r="E51" s="1">
        <v>0.14443979700000001</v>
      </c>
      <c r="F51" s="1">
        <v>-5.2140276959999996</v>
      </c>
      <c r="G51" s="2">
        <v>1.85E-7</v>
      </c>
      <c r="H51" s="2">
        <v>1.1600000000000001E-5</v>
      </c>
      <c r="I51" s="1" t="s">
        <v>154</v>
      </c>
      <c r="J51" s="1" t="s">
        <v>155</v>
      </c>
    </row>
    <row r="52" spans="1:10">
      <c r="A52" s="1">
        <v>234</v>
      </c>
      <c r="B52" s="1" t="s">
        <v>156</v>
      </c>
      <c r="C52" s="1">
        <v>99.779485620000003</v>
      </c>
      <c r="D52" s="1">
        <v>-3.1642165840000001</v>
      </c>
      <c r="E52" s="1">
        <v>0.60788350199999996</v>
      </c>
      <c r="F52" s="1">
        <v>-5.2053009719999999</v>
      </c>
      <c r="G52" s="2">
        <v>1.9399999999999999E-7</v>
      </c>
      <c r="H52" s="2">
        <v>1.2099999999999999E-5</v>
      </c>
      <c r="I52" s="1" t="s">
        <v>157</v>
      </c>
      <c r="J52" s="1" t="s">
        <v>158</v>
      </c>
    </row>
    <row r="53" spans="1:10">
      <c r="A53" s="1">
        <v>241</v>
      </c>
      <c r="B53" s="1" t="s">
        <v>159</v>
      </c>
      <c r="C53" s="1">
        <v>70.044914239999997</v>
      </c>
      <c r="D53" s="1">
        <v>-4.0833817530000003</v>
      </c>
      <c r="E53" s="1">
        <v>0.79231589000000002</v>
      </c>
      <c r="F53" s="1">
        <v>-5.153729469</v>
      </c>
      <c r="G53" s="2">
        <v>2.5499999999999999E-7</v>
      </c>
      <c r="H53" s="2">
        <v>1.5500000000000001E-5</v>
      </c>
      <c r="I53" s="1" t="s">
        <v>160</v>
      </c>
      <c r="J53" s="1" t="s">
        <v>161</v>
      </c>
    </row>
    <row r="54" spans="1:10">
      <c r="A54" s="1">
        <v>244</v>
      </c>
      <c r="B54" s="1" t="s">
        <v>162</v>
      </c>
      <c r="C54" s="1">
        <v>440.52314369999999</v>
      </c>
      <c r="D54" s="1">
        <v>-3.190029182</v>
      </c>
      <c r="E54" s="1">
        <v>0.62011819899999998</v>
      </c>
      <c r="F54" s="1">
        <v>-5.144227646</v>
      </c>
      <c r="G54" s="2">
        <v>2.6899999999999999E-7</v>
      </c>
      <c r="H54" s="2">
        <v>1.6099999999999998E-5</v>
      </c>
      <c r="I54" s="1" t="s">
        <v>163</v>
      </c>
      <c r="J54" s="1" t="s">
        <v>164</v>
      </c>
    </row>
    <row r="55" spans="1:10">
      <c r="A55" s="1">
        <v>248</v>
      </c>
      <c r="B55" s="1" t="s">
        <v>165</v>
      </c>
      <c r="C55" s="1">
        <v>1056.9218519999999</v>
      </c>
      <c r="D55" s="1">
        <v>0.70604096900000002</v>
      </c>
      <c r="E55" s="1">
        <v>0.13826344500000001</v>
      </c>
      <c r="F55" s="1">
        <v>5.1064905009999997</v>
      </c>
      <c r="G55" s="2">
        <v>3.2800000000000003E-7</v>
      </c>
      <c r="H55" s="2">
        <v>1.9300000000000002E-5</v>
      </c>
      <c r="I55" s="1" t="s">
        <v>166</v>
      </c>
      <c r="J55" s="1" t="s">
        <v>167</v>
      </c>
    </row>
    <row r="56" spans="1:10">
      <c r="A56" s="1">
        <v>249</v>
      </c>
      <c r="B56" s="1" t="s">
        <v>168</v>
      </c>
      <c r="C56" s="1">
        <v>170.64741380000001</v>
      </c>
      <c r="D56" s="1">
        <v>-3.1602303169999999</v>
      </c>
      <c r="E56" s="1">
        <v>0.61975545499999996</v>
      </c>
      <c r="F56" s="1">
        <v>-5.0991569200000004</v>
      </c>
      <c r="G56" s="2">
        <v>3.41E-7</v>
      </c>
      <c r="H56" s="2">
        <v>2.0000000000000002E-5</v>
      </c>
      <c r="I56" s="1" t="s">
        <v>169</v>
      </c>
      <c r="J56" s="1" t="s">
        <v>170</v>
      </c>
    </row>
    <row r="57" spans="1:10">
      <c r="A57" s="1">
        <v>250</v>
      </c>
      <c r="B57" s="1" t="s">
        <v>171</v>
      </c>
      <c r="C57" s="1">
        <v>16.854678969999998</v>
      </c>
      <c r="D57" s="1">
        <v>-7.4504099869999996</v>
      </c>
      <c r="E57" s="1">
        <v>1.4616598919999999</v>
      </c>
      <c r="F57" s="1">
        <v>-5.0972254389999998</v>
      </c>
      <c r="G57" s="2">
        <v>3.4499999999999998E-7</v>
      </c>
      <c r="H57" s="2">
        <v>2.0100000000000001E-5</v>
      </c>
      <c r="I57" s="1" t="s">
        <v>172</v>
      </c>
      <c r="J57" s="1" t="s">
        <v>173</v>
      </c>
    </row>
    <row r="58" spans="1:10">
      <c r="A58" s="1">
        <v>260</v>
      </c>
      <c r="B58" s="1" t="s">
        <v>174</v>
      </c>
      <c r="C58" s="1">
        <v>1456.6329880000001</v>
      </c>
      <c r="D58" s="1">
        <v>-0.75002487500000004</v>
      </c>
      <c r="E58" s="1">
        <v>0.14842964</v>
      </c>
      <c r="F58" s="1">
        <v>-5.053066727</v>
      </c>
      <c r="G58" s="2">
        <v>4.3500000000000002E-7</v>
      </c>
      <c r="H58" s="2">
        <v>2.44E-5</v>
      </c>
      <c r="I58" s="1" t="s">
        <v>175</v>
      </c>
      <c r="J58" s="1" t="s">
        <v>176</v>
      </c>
    </row>
    <row r="59" spans="1:10">
      <c r="A59" s="1">
        <v>262</v>
      </c>
      <c r="B59" s="1" t="s">
        <v>177</v>
      </c>
      <c r="C59" s="1">
        <v>2475.8420649999998</v>
      </c>
      <c r="D59" s="1">
        <v>-0.40280795800000002</v>
      </c>
      <c r="E59" s="1">
        <v>7.9878409999999997E-2</v>
      </c>
      <c r="F59" s="1">
        <v>-5.0427638650000004</v>
      </c>
      <c r="G59" s="2">
        <v>4.5900000000000002E-7</v>
      </c>
      <c r="H59" s="2">
        <v>2.5599999999999999E-5</v>
      </c>
      <c r="I59" s="1" t="s">
        <v>178</v>
      </c>
      <c r="J59" s="1" t="s">
        <v>179</v>
      </c>
    </row>
    <row r="60" spans="1:10">
      <c r="A60" s="1">
        <v>278</v>
      </c>
      <c r="B60" s="1" t="s">
        <v>180</v>
      </c>
      <c r="C60" s="1">
        <v>248.91363569999999</v>
      </c>
      <c r="D60" s="1">
        <v>2.6259168279999998</v>
      </c>
      <c r="E60" s="1">
        <v>0.53014008099999999</v>
      </c>
      <c r="F60" s="1">
        <v>4.9532508899999996</v>
      </c>
      <c r="G60" s="2">
        <v>7.3E-7</v>
      </c>
      <c r="H60" s="2">
        <v>3.82E-5</v>
      </c>
      <c r="I60" s="1" t="s">
        <v>181</v>
      </c>
      <c r="J60" s="1" t="s">
        <v>182</v>
      </c>
    </row>
    <row r="61" spans="1:10">
      <c r="A61" s="1">
        <v>283</v>
      </c>
      <c r="B61" s="1" t="s">
        <v>183</v>
      </c>
      <c r="C61" s="1">
        <v>4287.7020400000001</v>
      </c>
      <c r="D61" s="1">
        <v>-0.71727953799999999</v>
      </c>
      <c r="E61" s="1">
        <v>0.14546851499999999</v>
      </c>
      <c r="F61" s="1">
        <v>-4.9308232539999999</v>
      </c>
      <c r="G61" s="2">
        <v>8.1900000000000001E-7</v>
      </c>
      <c r="H61" s="2">
        <v>4.2200000000000003E-5</v>
      </c>
      <c r="I61" s="1" t="s">
        <v>184</v>
      </c>
      <c r="J61" s="1" t="s">
        <v>185</v>
      </c>
    </row>
    <row r="62" spans="1:10">
      <c r="A62" s="1">
        <v>284</v>
      </c>
      <c r="B62" s="1" t="s">
        <v>186</v>
      </c>
      <c r="C62" s="1">
        <v>14640.62492</v>
      </c>
      <c r="D62" s="1">
        <v>-0.99187409800000004</v>
      </c>
      <c r="E62" s="1">
        <v>0.20125536699999999</v>
      </c>
      <c r="F62" s="1">
        <v>-4.9284355120000001</v>
      </c>
      <c r="G62" s="2">
        <v>8.2900000000000002E-7</v>
      </c>
      <c r="H62" s="2">
        <v>4.2599999999999999E-5</v>
      </c>
      <c r="I62" s="1" t="s">
        <v>187</v>
      </c>
      <c r="J62" s="1" t="s">
        <v>188</v>
      </c>
    </row>
    <row r="63" spans="1:10">
      <c r="A63" s="1">
        <v>285</v>
      </c>
      <c r="B63" s="1" t="s">
        <v>189</v>
      </c>
      <c r="C63" s="1">
        <v>1336.715246</v>
      </c>
      <c r="D63" s="1">
        <v>0.695646184</v>
      </c>
      <c r="E63" s="1">
        <v>0.14133207</v>
      </c>
      <c r="F63" s="1">
        <v>4.9220688670000001</v>
      </c>
      <c r="G63" s="2">
        <v>8.5600000000000004E-7</v>
      </c>
      <c r="H63" s="2">
        <v>4.3800000000000001E-5</v>
      </c>
      <c r="I63" s="1" t="s">
        <v>190</v>
      </c>
      <c r="J63" s="1" t="s">
        <v>191</v>
      </c>
    </row>
    <row r="64" spans="1:10">
      <c r="A64" s="1">
        <v>287</v>
      </c>
      <c r="B64" s="1" t="s">
        <v>192</v>
      </c>
      <c r="C64" s="1">
        <v>896.47893829999998</v>
      </c>
      <c r="D64" s="1">
        <v>-1.039099725</v>
      </c>
      <c r="E64" s="1">
        <v>0.21184462200000001</v>
      </c>
      <c r="F64" s="1">
        <v>-4.9050087539999998</v>
      </c>
      <c r="G64" s="2">
        <v>9.3399999999999997E-7</v>
      </c>
      <c r="H64" s="2">
        <v>4.7500000000000003E-5</v>
      </c>
      <c r="I64" s="1" t="s">
        <v>193</v>
      </c>
      <c r="J64" s="1" t="s">
        <v>194</v>
      </c>
    </row>
    <row r="65" spans="1:10">
      <c r="A65" s="1">
        <v>290</v>
      </c>
      <c r="B65" s="1" t="s">
        <v>195</v>
      </c>
      <c r="C65" s="1">
        <v>30.814400119999998</v>
      </c>
      <c r="D65" s="1">
        <v>2.4397656630000002</v>
      </c>
      <c r="E65" s="1">
        <v>0.50013463999999996</v>
      </c>
      <c r="F65" s="1">
        <v>4.8782177149999999</v>
      </c>
      <c r="G65" s="2">
        <v>1.0699999999999999E-6</v>
      </c>
      <c r="H65" s="2">
        <v>5.3900000000000002E-5</v>
      </c>
      <c r="I65" s="1" t="s">
        <v>196</v>
      </c>
      <c r="J65" s="1" t="s">
        <v>197</v>
      </c>
    </row>
    <row r="66" spans="1:10">
      <c r="A66" s="1">
        <v>294</v>
      </c>
      <c r="B66" s="1" t="s">
        <v>198</v>
      </c>
      <c r="C66" s="1">
        <v>720.58811909999997</v>
      </c>
      <c r="D66" s="1">
        <v>-1.4687694060000001</v>
      </c>
      <c r="E66" s="1">
        <v>0.30316125500000002</v>
      </c>
      <c r="F66" s="1">
        <v>-4.8448453850000002</v>
      </c>
      <c r="G66" s="2">
        <v>1.2699999999999999E-6</v>
      </c>
      <c r="H66" s="2">
        <v>6.2899999999999997E-5</v>
      </c>
      <c r="I66" s="1" t="s">
        <v>199</v>
      </c>
      <c r="J66" s="1" t="s">
        <v>200</v>
      </c>
    </row>
    <row r="67" spans="1:10">
      <c r="A67" s="1">
        <v>302</v>
      </c>
      <c r="B67" s="1" t="s">
        <v>201</v>
      </c>
      <c r="C67" s="1">
        <v>2354.8501540000002</v>
      </c>
      <c r="D67" s="1">
        <v>0.49860022799999998</v>
      </c>
      <c r="E67" s="1">
        <v>0.10390828100000001</v>
      </c>
      <c r="F67" s="1">
        <v>4.7984648109999997</v>
      </c>
      <c r="G67" s="2">
        <v>1.5999999999999999E-6</v>
      </c>
      <c r="H67" s="2">
        <v>7.7200000000000006E-5</v>
      </c>
      <c r="I67" s="1" t="s">
        <v>202</v>
      </c>
      <c r="J67" s="1" t="s">
        <v>203</v>
      </c>
    </row>
    <row r="68" spans="1:10">
      <c r="A68" s="1">
        <v>308</v>
      </c>
      <c r="B68" s="1" t="s">
        <v>204</v>
      </c>
      <c r="C68" s="1">
        <v>674.56061179999995</v>
      </c>
      <c r="D68" s="1">
        <v>7.5128113609999998</v>
      </c>
      <c r="E68" s="1">
        <v>1.575692949</v>
      </c>
      <c r="F68" s="1">
        <v>4.76794122</v>
      </c>
      <c r="G68" s="2">
        <v>1.86E-6</v>
      </c>
      <c r="H68" s="2">
        <v>8.8200000000000003E-5</v>
      </c>
      <c r="I68" s="1" t="s">
        <v>205</v>
      </c>
      <c r="J68" s="1" t="s">
        <v>206</v>
      </c>
    </row>
    <row r="69" spans="1:10">
      <c r="A69" s="1">
        <v>312</v>
      </c>
      <c r="B69" s="1" t="s">
        <v>207</v>
      </c>
      <c r="C69" s="1">
        <v>9.2683764209999993</v>
      </c>
      <c r="D69" s="1">
        <v>4.8818702529999998</v>
      </c>
      <c r="E69" s="1">
        <v>1.0340936780000001</v>
      </c>
      <c r="F69" s="1">
        <v>4.7209168349999997</v>
      </c>
      <c r="G69" s="2">
        <v>2.3499999999999999E-6</v>
      </c>
      <c r="H69" s="1">
        <v>1.09792E-4</v>
      </c>
      <c r="I69" s="1" t="s">
        <v>208</v>
      </c>
      <c r="J69" s="1" t="s">
        <v>209</v>
      </c>
    </row>
    <row r="70" spans="1:10">
      <c r="A70" s="1">
        <v>315</v>
      </c>
      <c r="B70" s="1" t="s">
        <v>210</v>
      </c>
      <c r="C70" s="1">
        <v>9514.9515800000008</v>
      </c>
      <c r="D70" s="1">
        <v>-0.72117565699999997</v>
      </c>
      <c r="E70" s="1">
        <v>0.15315066699999999</v>
      </c>
      <c r="F70" s="1">
        <v>-4.7089292570000003</v>
      </c>
      <c r="G70" s="2">
        <v>2.4899999999999999E-6</v>
      </c>
      <c r="H70" s="1">
        <v>1.1534E-4</v>
      </c>
      <c r="I70" s="1" t="s">
        <v>211</v>
      </c>
      <c r="J70" s="1" t="s">
        <v>212</v>
      </c>
    </row>
    <row r="71" spans="1:10">
      <c r="A71" s="1">
        <v>317</v>
      </c>
      <c r="B71" s="1" t="s">
        <v>213</v>
      </c>
      <c r="C71" s="1">
        <v>3888.77099</v>
      </c>
      <c r="D71" s="1">
        <v>-0.753181981</v>
      </c>
      <c r="E71" s="1">
        <v>0.16008217599999999</v>
      </c>
      <c r="F71" s="1">
        <v>-4.7049709169999998</v>
      </c>
      <c r="G71" s="2">
        <v>2.5399999999999998E-6</v>
      </c>
      <c r="H71" s="1">
        <v>1.16575E-4</v>
      </c>
      <c r="I71" s="1" t="s">
        <v>214</v>
      </c>
      <c r="J71" s="1" t="s">
        <v>215</v>
      </c>
    </row>
    <row r="72" spans="1:10">
      <c r="A72" s="1">
        <v>320</v>
      </c>
      <c r="B72" s="1" t="s">
        <v>216</v>
      </c>
      <c r="C72" s="1">
        <v>9476.7512700000007</v>
      </c>
      <c r="D72" s="1">
        <v>-1.4581654070000001</v>
      </c>
      <c r="E72" s="1">
        <v>0.310288815</v>
      </c>
      <c r="F72" s="1">
        <v>-4.6993811499999998</v>
      </c>
      <c r="G72" s="2">
        <v>2.61E-6</v>
      </c>
      <c r="H72" s="1">
        <v>1.1919200000000001E-4</v>
      </c>
      <c r="I72" s="1" t="s">
        <v>217</v>
      </c>
      <c r="J72" s="1" t="s">
        <v>218</v>
      </c>
    </row>
    <row r="73" spans="1:10">
      <c r="A73" s="1">
        <v>324</v>
      </c>
      <c r="B73" s="1" t="s">
        <v>219</v>
      </c>
      <c r="C73" s="1">
        <v>4914.9683329999998</v>
      </c>
      <c r="D73" s="1">
        <v>-0.57312107300000004</v>
      </c>
      <c r="E73" s="1">
        <v>0.12273479700000001</v>
      </c>
      <c r="F73" s="1">
        <v>-4.669589115</v>
      </c>
      <c r="G73" s="2">
        <v>3.0199999999999999E-6</v>
      </c>
      <c r="H73" s="1">
        <v>1.3590400000000001E-4</v>
      </c>
      <c r="I73" s="1" t="s">
        <v>220</v>
      </c>
      <c r="J73" s="1" t="s">
        <v>221</v>
      </c>
    </row>
    <row r="74" spans="1:10">
      <c r="A74" s="1">
        <v>335</v>
      </c>
      <c r="B74" s="1" t="s">
        <v>222</v>
      </c>
      <c r="C74" s="1">
        <v>518.96567640000001</v>
      </c>
      <c r="D74" s="1">
        <v>-1.896790967</v>
      </c>
      <c r="E74" s="1">
        <v>0.41022890099999998</v>
      </c>
      <c r="F74" s="1">
        <v>-4.6237380239999997</v>
      </c>
      <c r="G74" s="2">
        <v>3.7699999999999999E-6</v>
      </c>
      <c r="H74" s="1">
        <v>1.6414199999999999E-4</v>
      </c>
      <c r="I74" s="1" t="s">
        <v>223</v>
      </c>
      <c r="J74" s="1" t="s">
        <v>224</v>
      </c>
    </row>
    <row r="75" spans="1:10">
      <c r="A75" s="1">
        <v>336</v>
      </c>
      <c r="B75" s="1" t="s">
        <v>225</v>
      </c>
      <c r="C75" s="1">
        <v>240.8189423</v>
      </c>
      <c r="D75" s="1">
        <v>-2.9524839840000001</v>
      </c>
      <c r="E75" s="1">
        <v>0.63902093999999998</v>
      </c>
      <c r="F75" s="1">
        <v>-4.6203243079999998</v>
      </c>
      <c r="G75" s="2">
        <v>3.8299999999999998E-6</v>
      </c>
      <c r="H75" s="1">
        <v>1.66248E-4</v>
      </c>
      <c r="I75" s="1" t="s">
        <v>226</v>
      </c>
      <c r="J75" s="1" t="s">
        <v>227</v>
      </c>
    </row>
    <row r="76" spans="1:10">
      <c r="A76" s="1">
        <v>339</v>
      </c>
      <c r="B76" s="1" t="s">
        <v>228</v>
      </c>
      <c r="C76" s="1">
        <v>1809.0859439999999</v>
      </c>
      <c r="D76" s="1">
        <v>0.43746906200000002</v>
      </c>
      <c r="E76" s="1">
        <v>9.4768712000000005E-2</v>
      </c>
      <c r="F76" s="1">
        <v>4.6161761060000002</v>
      </c>
      <c r="G76" s="2">
        <v>3.9099999999999998E-6</v>
      </c>
      <c r="H76" s="1">
        <v>1.68226E-4</v>
      </c>
      <c r="I76" s="1" t="s">
        <v>229</v>
      </c>
      <c r="J76" s="1" t="s">
        <v>230</v>
      </c>
    </row>
    <row r="77" spans="1:10">
      <c r="A77" s="1">
        <v>340</v>
      </c>
      <c r="B77" s="1" t="s">
        <v>231</v>
      </c>
      <c r="C77" s="1">
        <v>1763.499626</v>
      </c>
      <c r="D77" s="1">
        <v>-0.53766004300000003</v>
      </c>
      <c r="E77" s="1">
        <v>0.116558884</v>
      </c>
      <c r="F77" s="1">
        <v>-4.6127761659999997</v>
      </c>
      <c r="G77" s="2">
        <v>3.9700000000000001E-6</v>
      </c>
      <c r="H77" s="1">
        <v>1.705E-4</v>
      </c>
      <c r="I77" s="1" t="s">
        <v>232</v>
      </c>
      <c r="J77" s="1" t="s">
        <v>233</v>
      </c>
    </row>
    <row r="78" spans="1:10">
      <c r="A78" s="1">
        <v>341</v>
      </c>
      <c r="B78" s="1" t="s">
        <v>234</v>
      </c>
      <c r="C78" s="1">
        <v>2017.4320029999999</v>
      </c>
      <c r="D78" s="1">
        <v>-1.627261431</v>
      </c>
      <c r="E78" s="1">
        <v>0.35282981000000002</v>
      </c>
      <c r="F78" s="1">
        <v>-4.612029325</v>
      </c>
      <c r="G78" s="2">
        <v>3.9899999999999999E-6</v>
      </c>
      <c r="H78" s="1">
        <v>1.70612E-4</v>
      </c>
      <c r="I78" s="1" t="s">
        <v>235</v>
      </c>
      <c r="J78" s="1" t="s">
        <v>236</v>
      </c>
    </row>
    <row r="79" spans="1:10">
      <c r="A79" s="1">
        <v>344</v>
      </c>
      <c r="B79" s="1" t="s">
        <v>237</v>
      </c>
      <c r="C79" s="1">
        <v>7412.0526909999999</v>
      </c>
      <c r="D79" s="1">
        <v>-0.39828200899999999</v>
      </c>
      <c r="E79" s="1">
        <v>8.6814156000000003E-2</v>
      </c>
      <c r="F79" s="1">
        <v>-4.5877542269999996</v>
      </c>
      <c r="G79" s="2">
        <v>4.4800000000000003E-6</v>
      </c>
      <c r="H79" s="1">
        <v>1.9002600000000001E-4</v>
      </c>
      <c r="I79" s="1" t="s">
        <v>238</v>
      </c>
      <c r="J79" s="1" t="s">
        <v>239</v>
      </c>
    </row>
    <row r="80" spans="1:10">
      <c r="A80" s="1">
        <v>349</v>
      </c>
      <c r="B80" s="1" t="s">
        <v>240</v>
      </c>
      <c r="C80" s="1">
        <v>2121.7410410000002</v>
      </c>
      <c r="D80" s="1">
        <v>1.854745334</v>
      </c>
      <c r="E80" s="1">
        <v>0.405022453</v>
      </c>
      <c r="F80" s="1">
        <v>4.5793642309999996</v>
      </c>
      <c r="G80" s="2">
        <v>4.6600000000000003E-6</v>
      </c>
      <c r="H80" s="1">
        <v>1.94976E-4</v>
      </c>
      <c r="I80" s="1" t="s">
        <v>241</v>
      </c>
      <c r="J80" s="1" t="s">
        <v>242</v>
      </c>
    </row>
    <row r="81" spans="1:10">
      <c r="A81" s="1">
        <v>350</v>
      </c>
      <c r="B81" s="1" t="s">
        <v>243</v>
      </c>
      <c r="C81" s="1">
        <v>352.02957020000002</v>
      </c>
      <c r="D81" s="1">
        <v>-0.94002797400000004</v>
      </c>
      <c r="E81" s="1">
        <v>0.20544896000000001</v>
      </c>
      <c r="F81" s="1">
        <v>-4.5754817839999999</v>
      </c>
      <c r="G81" s="2">
        <v>4.7500000000000003E-6</v>
      </c>
      <c r="H81" s="1">
        <v>1.98059E-4</v>
      </c>
      <c r="I81" s="1" t="s">
        <v>244</v>
      </c>
      <c r="J81" s="1" t="s">
        <v>245</v>
      </c>
    </row>
    <row r="82" spans="1:10">
      <c r="A82" s="1">
        <v>359</v>
      </c>
      <c r="B82" s="1" t="s">
        <v>246</v>
      </c>
      <c r="C82" s="1">
        <v>69.987641659999994</v>
      </c>
      <c r="D82" s="1">
        <v>-1.0216712269999999</v>
      </c>
      <c r="E82" s="1">
        <v>0.22485757000000001</v>
      </c>
      <c r="F82" s="1">
        <v>-4.5436372340000002</v>
      </c>
      <c r="G82" s="2">
        <v>5.5300000000000004E-6</v>
      </c>
      <c r="H82" s="1">
        <v>2.24601E-4</v>
      </c>
      <c r="I82" s="1" t="s">
        <v>247</v>
      </c>
      <c r="J82" s="1" t="s">
        <v>248</v>
      </c>
    </row>
    <row r="83" spans="1:10">
      <c r="A83" s="1">
        <v>360</v>
      </c>
      <c r="B83" s="1" t="s">
        <v>249</v>
      </c>
      <c r="C83" s="1">
        <v>109.81034750000001</v>
      </c>
      <c r="D83" s="1">
        <v>4.1994415749999998</v>
      </c>
      <c r="E83" s="1">
        <v>0.92434514199999995</v>
      </c>
      <c r="F83" s="1">
        <v>4.5431531850000004</v>
      </c>
      <c r="G83" s="2">
        <v>5.5400000000000003E-6</v>
      </c>
      <c r="H83" s="1">
        <v>2.24601E-4</v>
      </c>
      <c r="I83" s="1" t="s">
        <v>250</v>
      </c>
      <c r="J83" s="1" t="s">
        <v>251</v>
      </c>
    </row>
    <row r="84" spans="1:10">
      <c r="A84" s="1">
        <v>369</v>
      </c>
      <c r="B84" s="1" t="s">
        <v>252</v>
      </c>
      <c r="C84" s="1">
        <v>257.41973530000001</v>
      </c>
      <c r="D84" s="1">
        <v>6.2472343390000002</v>
      </c>
      <c r="E84" s="1">
        <v>1.388245883</v>
      </c>
      <c r="F84" s="1">
        <v>4.5000921060000003</v>
      </c>
      <c r="G84" s="2">
        <v>6.7900000000000002E-6</v>
      </c>
      <c r="H84" s="1">
        <v>2.6806300000000003E-4</v>
      </c>
      <c r="I84" s="1" t="s">
        <v>253</v>
      </c>
      <c r="J84" s="1" t="s">
        <v>254</v>
      </c>
    </row>
    <row r="85" spans="1:10">
      <c r="A85" s="1">
        <v>372</v>
      </c>
      <c r="B85" s="1" t="s">
        <v>256</v>
      </c>
      <c r="C85" s="1">
        <v>2356.0104759999999</v>
      </c>
      <c r="D85" s="1">
        <v>-0.55051676699999996</v>
      </c>
      <c r="E85" s="1">
        <v>0.12248597999999999</v>
      </c>
      <c r="F85" s="1">
        <v>-4.4945288120000004</v>
      </c>
      <c r="G85" s="2">
        <v>6.9700000000000002E-6</v>
      </c>
      <c r="H85" s="1">
        <v>2.7346100000000002E-4</v>
      </c>
      <c r="I85" s="1" t="s">
        <v>257</v>
      </c>
      <c r="J85" s="1" t="s">
        <v>258</v>
      </c>
    </row>
    <row r="86" spans="1:10">
      <c r="A86" s="1">
        <v>376</v>
      </c>
      <c r="B86" s="1" t="s">
        <v>259</v>
      </c>
      <c r="C86" s="1">
        <v>777.27272519999997</v>
      </c>
      <c r="D86" s="1">
        <v>0.80753692200000005</v>
      </c>
      <c r="E86" s="1">
        <v>0.17998178000000001</v>
      </c>
      <c r="F86" s="1">
        <v>4.486770387</v>
      </c>
      <c r="G86" s="2">
        <v>7.2300000000000002E-6</v>
      </c>
      <c r="H86" s="1">
        <v>2.8058899999999998E-4</v>
      </c>
      <c r="I86" s="1" t="s">
        <v>260</v>
      </c>
      <c r="J86" s="1" t="s">
        <v>261</v>
      </c>
    </row>
    <row r="87" spans="1:10">
      <c r="A87" s="1">
        <v>382</v>
      </c>
      <c r="B87" s="1" t="s">
        <v>262</v>
      </c>
      <c r="C87" s="1">
        <v>15.9619477</v>
      </c>
      <c r="D87" s="1">
        <v>-3.3172274370000001</v>
      </c>
      <c r="E87" s="1">
        <v>0.742002406</v>
      </c>
      <c r="F87" s="1">
        <v>-4.4706424269999996</v>
      </c>
      <c r="G87" s="2">
        <v>7.7999999999999999E-6</v>
      </c>
      <c r="H87" s="1">
        <v>2.9785400000000001E-4</v>
      </c>
      <c r="I87" s="1" t="s">
        <v>263</v>
      </c>
      <c r="J87" s="1" t="s">
        <v>264</v>
      </c>
    </row>
    <row r="88" spans="1:10">
      <c r="A88" s="1">
        <v>385</v>
      </c>
      <c r="B88" s="1" t="s">
        <v>265</v>
      </c>
      <c r="C88" s="1">
        <v>1006.4193310000001</v>
      </c>
      <c r="D88" s="1">
        <v>-0.68796659900000001</v>
      </c>
      <c r="E88" s="1">
        <v>0.154252678</v>
      </c>
      <c r="F88" s="1">
        <v>-4.4599977649999998</v>
      </c>
      <c r="G88" s="2">
        <v>8.1999999999999994E-6</v>
      </c>
      <c r="H88" s="1">
        <v>3.1059799999999998E-4</v>
      </c>
      <c r="I88" s="1" t="s">
        <v>266</v>
      </c>
      <c r="J88" s="1" t="s">
        <v>267</v>
      </c>
    </row>
    <row r="89" spans="1:10">
      <c r="A89" s="1">
        <v>386</v>
      </c>
      <c r="B89" s="1" t="s">
        <v>268</v>
      </c>
      <c r="C89" s="1">
        <v>646.54995399999996</v>
      </c>
      <c r="D89" s="1">
        <v>-0.55398745599999999</v>
      </c>
      <c r="E89" s="1">
        <v>0.12429172199999999</v>
      </c>
      <c r="F89" s="1">
        <v>-4.4571548659999998</v>
      </c>
      <c r="G89" s="2">
        <v>8.3100000000000001E-6</v>
      </c>
      <c r="H89" s="1">
        <v>3.1392900000000001E-4</v>
      </c>
      <c r="I89" s="1" t="s">
        <v>269</v>
      </c>
      <c r="J89" s="1" t="s">
        <v>270</v>
      </c>
    </row>
    <row r="90" spans="1:10">
      <c r="A90" s="1">
        <v>389</v>
      </c>
      <c r="B90" s="1" t="s">
        <v>271</v>
      </c>
      <c r="C90" s="1">
        <v>22.875907949999998</v>
      </c>
      <c r="D90" s="1">
        <v>1.4517206490000001</v>
      </c>
      <c r="E90" s="1">
        <v>0.32599031000000001</v>
      </c>
      <c r="F90" s="1">
        <v>4.4532631890000003</v>
      </c>
      <c r="G90" s="2">
        <v>8.4600000000000003E-6</v>
      </c>
      <c r="H90" s="1">
        <v>3.1721100000000002E-4</v>
      </c>
      <c r="I90" s="1" t="s">
        <v>272</v>
      </c>
      <c r="J90" s="1" t="s">
        <v>273</v>
      </c>
    </row>
    <row r="91" spans="1:10">
      <c r="A91" s="1">
        <v>390</v>
      </c>
      <c r="B91" s="1" t="s">
        <v>274</v>
      </c>
      <c r="C91" s="1">
        <v>5999.8521639999999</v>
      </c>
      <c r="D91" s="1">
        <v>-0.86178127900000001</v>
      </c>
      <c r="E91" s="1">
        <v>0.193850463</v>
      </c>
      <c r="F91" s="1">
        <v>-4.445598253</v>
      </c>
      <c r="G91" s="2">
        <v>8.7600000000000008E-6</v>
      </c>
      <c r="H91" s="1">
        <v>3.2789199999999998E-4</v>
      </c>
      <c r="I91" s="1" t="s">
        <v>275</v>
      </c>
      <c r="J91" s="1" t="s">
        <v>276</v>
      </c>
    </row>
    <row r="92" spans="1:10">
      <c r="A92" s="1">
        <v>391</v>
      </c>
      <c r="B92" s="1" t="s">
        <v>277</v>
      </c>
      <c r="C92" s="1">
        <v>15.33293422</v>
      </c>
      <c r="D92" s="1">
        <v>-3.797181106</v>
      </c>
      <c r="E92" s="1">
        <v>0.85623522600000002</v>
      </c>
      <c r="F92" s="1">
        <v>-4.4347405850000001</v>
      </c>
      <c r="G92" s="2">
        <v>9.2199999999999998E-6</v>
      </c>
      <c r="H92" s="1">
        <v>3.4243899999999999E-4</v>
      </c>
      <c r="I92" s="1" t="s">
        <v>278</v>
      </c>
      <c r="J92" s="1" t="s">
        <v>279</v>
      </c>
    </row>
    <row r="93" spans="1:10">
      <c r="A93" s="1">
        <v>392</v>
      </c>
      <c r="B93" s="1" t="s">
        <v>280</v>
      </c>
      <c r="C93" s="1">
        <v>585.529943</v>
      </c>
      <c r="D93" s="1">
        <v>-0.45535983400000002</v>
      </c>
      <c r="E93" s="1">
        <v>0.102673351</v>
      </c>
      <c r="F93" s="1">
        <v>-4.4350342940000003</v>
      </c>
      <c r="G93" s="2">
        <v>9.2099999999999999E-6</v>
      </c>
      <c r="H93" s="1">
        <v>3.4243899999999999E-4</v>
      </c>
      <c r="I93" s="1" t="s">
        <v>281</v>
      </c>
      <c r="J93" s="1" t="s">
        <v>282</v>
      </c>
    </row>
    <row r="94" spans="1:10">
      <c r="A94" s="1">
        <v>396</v>
      </c>
      <c r="B94" s="1" t="s">
        <v>283</v>
      </c>
      <c r="C94" s="1">
        <v>283.3247131</v>
      </c>
      <c r="D94" s="1">
        <v>-1.7429388830000001</v>
      </c>
      <c r="E94" s="1">
        <v>0.39348959900000002</v>
      </c>
      <c r="F94" s="1">
        <v>-4.4294407939999996</v>
      </c>
      <c r="G94" s="2">
        <v>9.4499999999999993E-6</v>
      </c>
      <c r="H94" s="1">
        <v>3.48599E-4</v>
      </c>
      <c r="I94" s="1" t="s">
        <v>284</v>
      </c>
      <c r="J94" s="1" t="s">
        <v>285</v>
      </c>
    </row>
    <row r="95" spans="1:10">
      <c r="A95" s="1">
        <v>399</v>
      </c>
      <c r="B95" s="1" t="s">
        <v>286</v>
      </c>
      <c r="C95" s="1">
        <v>85.587653889999999</v>
      </c>
      <c r="D95" s="1">
        <v>1.1636646289999999</v>
      </c>
      <c r="E95" s="1">
        <v>0.26281469499999999</v>
      </c>
      <c r="F95" s="1">
        <v>4.4277000150000001</v>
      </c>
      <c r="G95" s="2">
        <v>9.5200000000000003E-6</v>
      </c>
      <c r="H95" s="1">
        <v>3.4886100000000001E-4</v>
      </c>
      <c r="I95" s="1" t="s">
        <v>287</v>
      </c>
      <c r="J95" s="1" t="s">
        <v>288</v>
      </c>
    </row>
    <row r="96" spans="1:10">
      <c r="A96" s="1">
        <v>419</v>
      </c>
      <c r="B96" s="1" t="s">
        <v>289</v>
      </c>
      <c r="C96" s="1">
        <v>409.11647970000001</v>
      </c>
      <c r="D96" s="1">
        <v>1.8320034300000001</v>
      </c>
      <c r="E96" s="1">
        <v>0.41985533200000003</v>
      </c>
      <c r="F96" s="1">
        <v>4.3634158989999996</v>
      </c>
      <c r="G96" s="2">
        <v>1.2799999999999999E-5</v>
      </c>
      <c r="H96" s="1">
        <v>4.4587300000000001E-4</v>
      </c>
      <c r="I96" s="1" t="s">
        <v>290</v>
      </c>
      <c r="J96" s="1" t="s">
        <v>291</v>
      </c>
    </row>
    <row r="97" spans="1:10">
      <c r="A97" s="1">
        <v>426</v>
      </c>
      <c r="B97" s="1" t="s">
        <v>292</v>
      </c>
      <c r="C97" s="1">
        <v>3493.4097240000001</v>
      </c>
      <c r="D97" s="1">
        <v>-0.56238581499999996</v>
      </c>
      <c r="E97" s="1">
        <v>0.129572775</v>
      </c>
      <c r="F97" s="1">
        <v>-4.3403084920000001</v>
      </c>
      <c r="G97" s="2">
        <v>1.42E-5</v>
      </c>
      <c r="H97" s="1">
        <v>4.87302E-4</v>
      </c>
      <c r="I97" s="1" t="s">
        <v>293</v>
      </c>
      <c r="J97" s="1" t="s">
        <v>294</v>
      </c>
    </row>
    <row r="98" spans="1:10">
      <c r="A98" s="1">
        <v>432</v>
      </c>
      <c r="B98" s="1" t="s">
        <v>295</v>
      </c>
      <c r="C98" s="1">
        <v>74.974548799999994</v>
      </c>
      <c r="D98" s="1">
        <v>1.3000256349999999</v>
      </c>
      <c r="E98" s="1">
        <v>0.30064126099999999</v>
      </c>
      <c r="F98" s="1">
        <v>4.324175694</v>
      </c>
      <c r="G98" s="2">
        <v>1.5299999999999999E-5</v>
      </c>
      <c r="H98" s="1">
        <v>5.1689599999999998E-4</v>
      </c>
      <c r="I98" s="1" t="s">
        <v>296</v>
      </c>
      <c r="J98" s="1" t="s">
        <v>297</v>
      </c>
    </row>
    <row r="99" spans="1:10">
      <c r="A99" s="1">
        <v>442</v>
      </c>
      <c r="B99" s="1" t="s">
        <v>298</v>
      </c>
      <c r="C99" s="1">
        <v>1163.7028789999999</v>
      </c>
      <c r="D99" s="1">
        <v>0.37276285199999998</v>
      </c>
      <c r="E99" s="1">
        <v>8.6865594000000004E-2</v>
      </c>
      <c r="F99" s="1">
        <v>4.291260018</v>
      </c>
      <c r="G99" s="2">
        <v>1.7799999999999999E-5</v>
      </c>
      <c r="H99" s="1">
        <v>5.8704500000000001E-4</v>
      </c>
      <c r="I99" s="1" t="s">
        <v>299</v>
      </c>
      <c r="J99" s="1" t="s">
        <v>300</v>
      </c>
    </row>
    <row r="100" spans="1:10">
      <c r="A100" s="1">
        <v>446</v>
      </c>
      <c r="B100" s="1" t="s">
        <v>301</v>
      </c>
      <c r="C100" s="1">
        <v>408.70433789999998</v>
      </c>
      <c r="D100" s="1">
        <v>-1.8458660650000001</v>
      </c>
      <c r="E100" s="1">
        <v>0.43073409299999998</v>
      </c>
      <c r="F100" s="1">
        <v>-4.2853957789999999</v>
      </c>
      <c r="G100" s="2">
        <v>1.8199999999999999E-5</v>
      </c>
      <c r="H100" s="1">
        <v>5.9673099999999998E-4</v>
      </c>
      <c r="I100" s="1" t="s">
        <v>302</v>
      </c>
      <c r="J100" s="1" t="s">
        <v>303</v>
      </c>
    </row>
    <row r="101" spans="1:10">
      <c r="A101" s="1">
        <v>449</v>
      </c>
      <c r="B101" s="1" t="s">
        <v>304</v>
      </c>
      <c r="C101" s="1">
        <v>324.08464839999999</v>
      </c>
      <c r="D101" s="1">
        <v>-0.84477874900000005</v>
      </c>
      <c r="E101" s="1">
        <v>0.19731264200000001</v>
      </c>
      <c r="F101" s="1">
        <v>-4.281422311</v>
      </c>
      <c r="G101" s="2">
        <v>1.8600000000000001E-5</v>
      </c>
      <c r="H101" s="1">
        <v>6.0208899999999999E-4</v>
      </c>
      <c r="I101" s="1" t="s">
        <v>305</v>
      </c>
      <c r="J101" s="1" t="s">
        <v>306</v>
      </c>
    </row>
    <row r="102" spans="1:10">
      <c r="A102" s="1">
        <v>452</v>
      </c>
      <c r="B102" s="1" t="s">
        <v>307</v>
      </c>
      <c r="C102" s="1">
        <v>1317.6718109999999</v>
      </c>
      <c r="D102" s="1">
        <v>-0.76451944400000005</v>
      </c>
      <c r="E102" s="1">
        <v>0.17870755799999999</v>
      </c>
      <c r="F102" s="1">
        <v>-4.2780476170000004</v>
      </c>
      <c r="G102" s="2">
        <v>1.8899999999999999E-5</v>
      </c>
      <c r="H102" s="1">
        <v>6.08583E-4</v>
      </c>
      <c r="I102" s="1" t="s">
        <v>308</v>
      </c>
      <c r="J102" s="1" t="s">
        <v>309</v>
      </c>
    </row>
    <row r="103" spans="1:10">
      <c r="A103" s="1">
        <v>457</v>
      </c>
      <c r="B103" s="1" t="s">
        <v>310</v>
      </c>
      <c r="C103" s="1">
        <v>254.1132791</v>
      </c>
      <c r="D103" s="1">
        <v>2.813427248</v>
      </c>
      <c r="E103" s="1">
        <v>0.65849643000000002</v>
      </c>
      <c r="F103" s="1">
        <v>4.2725019020000001</v>
      </c>
      <c r="G103" s="2">
        <v>1.9300000000000002E-5</v>
      </c>
      <c r="H103" s="1">
        <v>6.1665000000000005E-4</v>
      </c>
      <c r="I103" s="1" t="s">
        <v>311</v>
      </c>
      <c r="J103" s="1" t="s">
        <v>312</v>
      </c>
    </row>
    <row r="104" spans="1:10">
      <c r="A104" s="1">
        <v>463</v>
      </c>
      <c r="B104" s="1" t="s">
        <v>313</v>
      </c>
      <c r="C104" s="1">
        <v>498.12549780000001</v>
      </c>
      <c r="D104" s="1">
        <v>0.42828600999999999</v>
      </c>
      <c r="E104" s="1">
        <v>0.10056551800000001</v>
      </c>
      <c r="F104" s="1">
        <v>4.2587759649999999</v>
      </c>
      <c r="G104" s="2">
        <v>2.0599999999999999E-5</v>
      </c>
      <c r="H104" s="1">
        <v>6.4772500000000004E-4</v>
      </c>
      <c r="I104" s="1" t="s">
        <v>314</v>
      </c>
      <c r="J104" s="1" t="s">
        <v>315</v>
      </c>
    </row>
    <row r="105" spans="1:10">
      <c r="A105" s="1">
        <v>464</v>
      </c>
      <c r="B105" s="1" t="s">
        <v>316</v>
      </c>
      <c r="C105" s="1">
        <v>1094.7776249999999</v>
      </c>
      <c r="D105" s="1">
        <v>0.52884975199999995</v>
      </c>
      <c r="E105" s="1">
        <v>0.12423980799999999</v>
      </c>
      <c r="F105" s="1">
        <v>4.2566852089999996</v>
      </c>
      <c r="G105" s="2">
        <v>2.0699999999999998E-5</v>
      </c>
      <c r="H105" s="1">
        <v>6.5240000000000003E-4</v>
      </c>
      <c r="I105" s="1" t="s">
        <v>317</v>
      </c>
      <c r="J105" s="1" t="s">
        <v>318</v>
      </c>
    </row>
    <row r="106" spans="1:10">
      <c r="A106" s="1">
        <v>470</v>
      </c>
      <c r="B106" s="1" t="s">
        <v>319</v>
      </c>
      <c r="C106" s="1">
        <v>270.317521</v>
      </c>
      <c r="D106" s="1">
        <v>2.8517512850000002</v>
      </c>
      <c r="E106" s="1">
        <v>0.67197510599999999</v>
      </c>
      <c r="F106" s="1">
        <v>4.2438347199999997</v>
      </c>
      <c r="G106" s="2">
        <v>2.1999999999999999E-5</v>
      </c>
      <c r="H106" s="1">
        <v>6.8200300000000004E-4</v>
      </c>
      <c r="I106" s="1" t="s">
        <v>320</v>
      </c>
      <c r="J106" s="1" t="s">
        <v>321</v>
      </c>
    </row>
    <row r="107" spans="1:10">
      <c r="A107" s="1">
        <v>475</v>
      </c>
      <c r="B107" s="1" t="s">
        <v>322</v>
      </c>
      <c r="C107" s="1">
        <v>214.73807489999999</v>
      </c>
      <c r="D107" s="1">
        <v>1.3990910809999999</v>
      </c>
      <c r="E107" s="1">
        <v>0.33110133899999999</v>
      </c>
      <c r="F107" s="1">
        <v>4.2255675699999999</v>
      </c>
      <c r="G107" s="2">
        <v>2.3799999999999999E-5</v>
      </c>
      <c r="H107" s="1">
        <v>7.3207800000000005E-4</v>
      </c>
      <c r="I107" s="1" t="s">
        <v>323</v>
      </c>
      <c r="J107" s="1" t="s">
        <v>324</v>
      </c>
    </row>
    <row r="108" spans="1:10">
      <c r="A108" s="1">
        <v>482</v>
      </c>
      <c r="B108" s="1" t="s">
        <v>325</v>
      </c>
      <c r="C108" s="1">
        <v>1140.654847</v>
      </c>
      <c r="D108" s="1">
        <v>-0.704032726</v>
      </c>
      <c r="E108" s="1">
        <v>0.167304433</v>
      </c>
      <c r="F108" s="1">
        <v>-4.2080936649999998</v>
      </c>
      <c r="G108" s="2">
        <v>2.58E-5</v>
      </c>
      <c r="H108" s="1">
        <v>7.7817999999999995E-4</v>
      </c>
      <c r="I108" s="1" t="s">
        <v>326</v>
      </c>
      <c r="J108" s="1" t="s">
        <v>327</v>
      </c>
    </row>
    <row r="109" spans="1:10">
      <c r="A109" s="1">
        <v>492</v>
      </c>
      <c r="B109" s="1" t="s">
        <v>328</v>
      </c>
      <c r="C109" s="1">
        <v>4583.5198739999996</v>
      </c>
      <c r="D109" s="1">
        <v>0.28741477199999999</v>
      </c>
      <c r="E109" s="1">
        <v>6.8539280999999994E-2</v>
      </c>
      <c r="F109" s="1">
        <v>4.1934313510000001</v>
      </c>
      <c r="G109" s="2">
        <v>2.7500000000000001E-5</v>
      </c>
      <c r="H109" s="1">
        <v>8.1574999999999996E-4</v>
      </c>
      <c r="I109" s="1" t="s">
        <v>329</v>
      </c>
      <c r="J109" s="1" t="s">
        <v>330</v>
      </c>
    </row>
    <row r="110" spans="1:10">
      <c r="A110" s="1">
        <v>499</v>
      </c>
      <c r="B110" s="1" t="s">
        <v>331</v>
      </c>
      <c r="C110" s="1">
        <v>112.8476148</v>
      </c>
      <c r="D110" s="1">
        <v>1.1821646159999999</v>
      </c>
      <c r="E110" s="1">
        <v>0.28321353300000002</v>
      </c>
      <c r="F110" s="1">
        <v>4.1741106229999998</v>
      </c>
      <c r="G110" s="2">
        <v>2.9899999999999998E-5</v>
      </c>
      <c r="H110" s="1">
        <v>8.7467600000000001E-4</v>
      </c>
      <c r="I110" s="1" t="s">
        <v>332</v>
      </c>
      <c r="J110" s="1" t="s">
        <v>333</v>
      </c>
    </row>
    <row r="111" spans="1:10">
      <c r="A111" s="1">
        <v>500</v>
      </c>
      <c r="B111" s="1" t="s">
        <v>334</v>
      </c>
      <c r="C111" s="1">
        <v>3248.5417419999999</v>
      </c>
      <c r="D111" s="1">
        <v>0.265920025</v>
      </c>
      <c r="E111" s="1">
        <v>6.3778278999999993E-2</v>
      </c>
      <c r="F111" s="1">
        <v>4.1694450009999997</v>
      </c>
      <c r="G111" s="2">
        <v>3.0499999999999999E-5</v>
      </c>
      <c r="H111" s="1">
        <v>8.9098900000000002E-4</v>
      </c>
      <c r="I111" s="1" t="s">
        <v>335</v>
      </c>
      <c r="J111" s="1" t="s">
        <v>336</v>
      </c>
    </row>
    <row r="112" spans="1:10">
      <c r="A112" s="1">
        <v>502</v>
      </c>
      <c r="B112" s="1" t="s">
        <v>337</v>
      </c>
      <c r="C112" s="1">
        <v>781.72627160000002</v>
      </c>
      <c r="D112" s="1">
        <v>-0.49046594100000002</v>
      </c>
      <c r="E112" s="1">
        <v>0.117674206</v>
      </c>
      <c r="F112" s="1">
        <v>-4.1679987240000003</v>
      </c>
      <c r="G112" s="2">
        <v>3.0700000000000001E-5</v>
      </c>
      <c r="H112" s="1">
        <v>8.9308699999999998E-4</v>
      </c>
      <c r="I112" s="1" t="s">
        <v>338</v>
      </c>
      <c r="J112" s="1" t="s">
        <v>339</v>
      </c>
    </row>
    <row r="113" spans="1:10">
      <c r="A113" s="1">
        <v>516</v>
      </c>
      <c r="B113" s="1" t="s">
        <v>340</v>
      </c>
      <c r="C113" s="1">
        <v>3113.3960929999998</v>
      </c>
      <c r="D113" s="1">
        <v>-0.65356117800000002</v>
      </c>
      <c r="E113" s="1">
        <v>0.15770297999999999</v>
      </c>
      <c r="F113" s="1">
        <v>-4.1442538109999996</v>
      </c>
      <c r="G113" s="2">
        <v>3.4100000000000002E-5</v>
      </c>
      <c r="H113" s="1">
        <v>9.6396399999999999E-4</v>
      </c>
      <c r="I113" s="1" t="s">
        <v>341</v>
      </c>
      <c r="J113" s="1" t="s">
        <v>342</v>
      </c>
    </row>
    <row r="114" spans="1:10">
      <c r="A114" s="1">
        <v>542</v>
      </c>
      <c r="B114" s="1" t="s">
        <v>343</v>
      </c>
      <c r="C114" s="1">
        <v>119.40667019999999</v>
      </c>
      <c r="D114" s="1">
        <v>-1.4508433279999999</v>
      </c>
      <c r="E114" s="1">
        <v>0.35431684600000002</v>
      </c>
      <c r="F114" s="1">
        <v>-4.0947624820000001</v>
      </c>
      <c r="G114" s="2">
        <v>4.2299999999999998E-5</v>
      </c>
      <c r="H114" s="1">
        <v>1.1375929999999999E-3</v>
      </c>
      <c r="I114" s="1" t="s">
        <v>344</v>
      </c>
      <c r="J114" s="1" t="s">
        <v>345</v>
      </c>
    </row>
    <row r="115" spans="1:10">
      <c r="A115" s="1">
        <v>552</v>
      </c>
      <c r="B115" s="1" t="s">
        <v>346</v>
      </c>
      <c r="C115" s="1">
        <v>352.2597983</v>
      </c>
      <c r="D115" s="1">
        <v>-1.0794918920000001</v>
      </c>
      <c r="E115" s="1">
        <v>0.26518699099999998</v>
      </c>
      <c r="F115" s="1">
        <v>-4.0706819230000004</v>
      </c>
      <c r="G115" s="2">
        <v>4.6900000000000002E-5</v>
      </c>
      <c r="H115" s="1">
        <v>1.23898E-3</v>
      </c>
      <c r="I115" s="1" t="s">
        <v>347</v>
      </c>
      <c r="J115" s="1" t="s">
        <v>348</v>
      </c>
    </row>
    <row r="116" spans="1:10">
      <c r="A116" s="1">
        <v>557</v>
      </c>
      <c r="B116" s="1" t="s">
        <v>349</v>
      </c>
      <c r="C116" s="1">
        <v>52.291092149999997</v>
      </c>
      <c r="D116" s="1">
        <v>2.552385272</v>
      </c>
      <c r="E116" s="1">
        <v>0.62759799100000002</v>
      </c>
      <c r="F116" s="1">
        <v>4.0669111600000001</v>
      </c>
      <c r="G116" s="2">
        <v>4.7599999999999998E-5</v>
      </c>
      <c r="H116" s="1">
        <v>1.2478879999999999E-3</v>
      </c>
      <c r="I116" s="1" t="s">
        <v>350</v>
      </c>
      <c r="J116" s="1" t="s">
        <v>351</v>
      </c>
    </row>
    <row r="117" spans="1:10">
      <c r="A117" s="1">
        <v>560</v>
      </c>
      <c r="B117" s="1" t="s">
        <v>352</v>
      </c>
      <c r="C117" s="1">
        <v>237.84276489999999</v>
      </c>
      <c r="D117" s="1">
        <v>-1.440575063</v>
      </c>
      <c r="E117" s="1">
        <v>0.35472432100000001</v>
      </c>
      <c r="F117" s="1">
        <v>-4.0611116230000004</v>
      </c>
      <c r="G117" s="2">
        <v>4.88E-5</v>
      </c>
      <c r="H117" s="1">
        <v>1.2714479999999999E-3</v>
      </c>
      <c r="I117" s="1" t="s">
        <v>353</v>
      </c>
      <c r="J117" s="1" t="s">
        <v>354</v>
      </c>
    </row>
    <row r="118" spans="1:10">
      <c r="A118" s="1">
        <v>561</v>
      </c>
      <c r="B118" s="1" t="s">
        <v>355</v>
      </c>
      <c r="C118" s="1">
        <v>1758.5395920000001</v>
      </c>
      <c r="D118" s="1">
        <v>0.38379487200000001</v>
      </c>
      <c r="E118" s="1">
        <v>9.4510309000000001E-2</v>
      </c>
      <c r="F118" s="1">
        <v>4.0608783930000003</v>
      </c>
      <c r="G118" s="2">
        <v>4.8900000000000003E-5</v>
      </c>
      <c r="H118" s="1">
        <v>1.2714479999999999E-3</v>
      </c>
      <c r="I118" s="1" t="s">
        <v>356</v>
      </c>
      <c r="J118" s="1" t="s">
        <v>357</v>
      </c>
    </row>
    <row r="119" spans="1:10">
      <c r="A119" s="1">
        <v>573</v>
      </c>
      <c r="B119" s="1" t="s">
        <v>358</v>
      </c>
      <c r="C119" s="1">
        <v>458.6837003</v>
      </c>
      <c r="D119" s="1">
        <v>-1.062904587</v>
      </c>
      <c r="E119" s="1">
        <v>0.263008415</v>
      </c>
      <c r="F119" s="1">
        <v>-4.0413329940000002</v>
      </c>
      <c r="G119" s="2">
        <v>5.3100000000000003E-5</v>
      </c>
      <c r="H119" s="1">
        <v>1.353286E-3</v>
      </c>
      <c r="I119" s="1" t="s">
        <v>359</v>
      </c>
      <c r="J119" s="1" t="s">
        <v>360</v>
      </c>
    </row>
    <row r="120" spans="1:10">
      <c r="A120" s="1">
        <v>585</v>
      </c>
      <c r="B120" s="1" t="s">
        <v>361</v>
      </c>
      <c r="C120" s="1">
        <v>31.16969306</v>
      </c>
      <c r="D120" s="1">
        <v>2.0059546500000001</v>
      </c>
      <c r="E120" s="1">
        <v>0.49862330199999999</v>
      </c>
      <c r="F120" s="1">
        <v>4.0229861720000004</v>
      </c>
      <c r="G120" s="2">
        <v>5.7500000000000002E-5</v>
      </c>
      <c r="H120" s="1">
        <v>1.4331840000000001E-3</v>
      </c>
      <c r="I120" s="1" t="s">
        <v>362</v>
      </c>
      <c r="J120" s="1" t="s">
        <v>363</v>
      </c>
    </row>
    <row r="121" spans="1:10">
      <c r="A121" s="1">
        <v>586</v>
      </c>
      <c r="B121" s="1" t="s">
        <v>364</v>
      </c>
      <c r="C121" s="1">
        <v>1273.6651710000001</v>
      </c>
      <c r="D121" s="1">
        <v>-0.74559268599999995</v>
      </c>
      <c r="E121" s="1">
        <v>0.185524625</v>
      </c>
      <c r="F121" s="1">
        <v>-4.018834075</v>
      </c>
      <c r="G121" s="2">
        <v>5.8499999999999999E-5</v>
      </c>
      <c r="H121" s="1">
        <v>1.456183E-3</v>
      </c>
      <c r="I121" s="1" t="s">
        <v>365</v>
      </c>
      <c r="J121" s="1" t="s">
        <v>366</v>
      </c>
    </row>
    <row r="122" spans="1:10">
      <c r="A122" s="1">
        <v>596</v>
      </c>
      <c r="B122" s="1" t="s">
        <v>367</v>
      </c>
      <c r="C122" s="1">
        <v>5772.627684</v>
      </c>
      <c r="D122" s="1">
        <v>0.30473182799999998</v>
      </c>
      <c r="E122" s="1">
        <v>7.6353629000000006E-2</v>
      </c>
      <c r="F122" s="1">
        <v>3.9910588699999998</v>
      </c>
      <c r="G122" s="2">
        <v>6.58E-5</v>
      </c>
      <c r="H122" s="1">
        <v>1.6102600000000001E-3</v>
      </c>
      <c r="I122" s="1" t="s">
        <v>368</v>
      </c>
      <c r="J122" s="1" t="s">
        <v>369</v>
      </c>
    </row>
    <row r="123" spans="1:10">
      <c r="A123" s="1">
        <v>598</v>
      </c>
      <c r="B123" s="1" t="s">
        <v>370</v>
      </c>
      <c r="C123" s="1">
        <v>72.621591140000007</v>
      </c>
      <c r="D123" s="1">
        <v>2.383701007</v>
      </c>
      <c r="E123" s="1">
        <v>0.59744803499999999</v>
      </c>
      <c r="F123" s="1">
        <v>3.9898047490000002</v>
      </c>
      <c r="G123" s="2">
        <v>6.6099999999999994E-5</v>
      </c>
      <c r="H123" s="1">
        <v>1.6133829999999999E-3</v>
      </c>
      <c r="I123" s="1" t="s">
        <v>371</v>
      </c>
      <c r="J123" s="1" t="s">
        <v>372</v>
      </c>
    </row>
    <row r="124" spans="1:10">
      <c r="A124" s="1">
        <v>600</v>
      </c>
      <c r="B124" s="1" t="s">
        <v>373</v>
      </c>
      <c r="C124" s="1">
        <v>88.997406089999998</v>
      </c>
      <c r="D124" s="1">
        <v>-1.518636066</v>
      </c>
      <c r="E124" s="1">
        <v>0.38075216200000001</v>
      </c>
      <c r="F124" s="1">
        <v>-3.9885159419999998</v>
      </c>
      <c r="G124" s="2">
        <v>6.6500000000000004E-5</v>
      </c>
      <c r="H124" s="1">
        <v>1.6188699999999999E-3</v>
      </c>
      <c r="I124" s="1" t="s">
        <v>374</v>
      </c>
      <c r="J124" s="1" t="s">
        <v>375</v>
      </c>
    </row>
    <row r="125" spans="1:10">
      <c r="A125" s="1">
        <v>612</v>
      </c>
      <c r="B125" s="1" t="s">
        <v>376</v>
      </c>
      <c r="C125" s="1">
        <v>550.21046939999997</v>
      </c>
      <c r="D125" s="1">
        <v>0.59100255899999998</v>
      </c>
      <c r="E125" s="1">
        <v>0.14875839399999999</v>
      </c>
      <c r="F125" s="1">
        <v>3.9729022660000002</v>
      </c>
      <c r="G125" s="2">
        <v>7.1000000000000005E-5</v>
      </c>
      <c r="H125" s="1">
        <v>1.6908139999999999E-3</v>
      </c>
      <c r="I125" s="1" t="s">
        <v>377</v>
      </c>
      <c r="J125" s="1" t="s">
        <v>378</v>
      </c>
    </row>
    <row r="126" spans="1:10">
      <c r="A126" s="1">
        <v>614</v>
      </c>
      <c r="B126" s="1" t="s">
        <v>379</v>
      </c>
      <c r="C126" s="1">
        <v>230.96530469999999</v>
      </c>
      <c r="D126" s="1">
        <v>0.81930934499999997</v>
      </c>
      <c r="E126" s="1">
        <v>0.20633512700000001</v>
      </c>
      <c r="F126" s="1">
        <v>3.9707700620000002</v>
      </c>
      <c r="G126" s="2">
        <v>7.1600000000000006E-5</v>
      </c>
      <c r="H126" s="1">
        <v>1.7023419999999999E-3</v>
      </c>
      <c r="I126" s="1" t="s">
        <v>380</v>
      </c>
      <c r="J126" s="1" t="s">
        <v>381</v>
      </c>
    </row>
    <row r="127" spans="1:10">
      <c r="A127" s="1">
        <v>615</v>
      </c>
      <c r="B127" s="1" t="s">
        <v>382</v>
      </c>
      <c r="C127" s="1">
        <v>11975.31185</v>
      </c>
      <c r="D127" s="1">
        <v>-0.79738891499999998</v>
      </c>
      <c r="E127" s="1">
        <v>0.200863879</v>
      </c>
      <c r="F127" s="1">
        <v>-3.969797453</v>
      </c>
      <c r="G127" s="2">
        <v>7.1899999999999999E-5</v>
      </c>
      <c r="H127" s="1">
        <v>1.7040530000000001E-3</v>
      </c>
      <c r="I127" s="1" t="s">
        <v>383</v>
      </c>
      <c r="J127" s="1" t="s">
        <v>384</v>
      </c>
    </row>
    <row r="128" spans="1:10">
      <c r="A128" s="1">
        <v>622</v>
      </c>
      <c r="B128" s="1" t="s">
        <v>385</v>
      </c>
      <c r="C128" s="1">
        <v>452.05499370000001</v>
      </c>
      <c r="D128" s="1">
        <v>-1.377162561</v>
      </c>
      <c r="E128" s="1">
        <v>0.34790323200000001</v>
      </c>
      <c r="F128" s="1">
        <v>-3.9584644080000002</v>
      </c>
      <c r="G128" s="2">
        <v>7.5400000000000003E-5</v>
      </c>
      <c r="H128" s="1">
        <v>1.7694049999999999E-3</v>
      </c>
      <c r="I128" s="1" t="s">
        <v>386</v>
      </c>
      <c r="J128" s="1" t="s">
        <v>387</v>
      </c>
    </row>
    <row r="129" spans="1:10">
      <c r="A129" s="1">
        <v>623</v>
      </c>
      <c r="B129" s="1" t="s">
        <v>388</v>
      </c>
      <c r="C129" s="1">
        <v>330.42799280000003</v>
      </c>
      <c r="D129" s="1">
        <v>-1.1713022559999999</v>
      </c>
      <c r="E129" s="1">
        <v>0.29595929700000001</v>
      </c>
      <c r="F129" s="1">
        <v>-3.9576464329999999</v>
      </c>
      <c r="G129" s="2">
        <v>7.5699999999999997E-5</v>
      </c>
      <c r="H129" s="1">
        <v>1.769783E-3</v>
      </c>
      <c r="I129" s="1" t="s">
        <v>389</v>
      </c>
      <c r="J129" s="1" t="s">
        <v>390</v>
      </c>
    </row>
    <row r="130" spans="1:10">
      <c r="A130" s="1">
        <v>629</v>
      </c>
      <c r="B130" s="1" t="s">
        <v>391</v>
      </c>
      <c r="C130" s="1">
        <v>1840.3332439999999</v>
      </c>
      <c r="D130" s="1">
        <v>0.49848812399999998</v>
      </c>
      <c r="E130" s="1">
        <v>0.126180926</v>
      </c>
      <c r="F130" s="1">
        <v>3.9505822209999999</v>
      </c>
      <c r="G130" s="2">
        <v>7.7999999999999999E-5</v>
      </c>
      <c r="H130" s="1">
        <v>1.808355E-3</v>
      </c>
      <c r="I130" s="1" t="s">
        <v>392</v>
      </c>
      <c r="J130" s="1" t="s">
        <v>393</v>
      </c>
    </row>
    <row r="131" spans="1:10">
      <c r="A131" s="1">
        <v>632</v>
      </c>
      <c r="B131" s="1" t="s">
        <v>394</v>
      </c>
      <c r="C131" s="1">
        <v>2176.5290660000001</v>
      </c>
      <c r="D131" s="1">
        <v>0.37009826499999998</v>
      </c>
      <c r="E131" s="1">
        <v>9.3773220000000004E-2</v>
      </c>
      <c r="F131" s="1">
        <v>3.9467373129999999</v>
      </c>
      <c r="G131" s="2">
        <v>7.9200000000000001E-5</v>
      </c>
      <c r="H131" s="1">
        <v>1.8289070000000001E-3</v>
      </c>
      <c r="I131" s="1" t="s">
        <v>395</v>
      </c>
      <c r="J131" s="1" t="s">
        <v>396</v>
      </c>
    </row>
    <row r="132" spans="1:10">
      <c r="A132" s="1">
        <v>635</v>
      </c>
      <c r="B132" s="1" t="s">
        <v>397</v>
      </c>
      <c r="C132" s="1">
        <v>1058.654599</v>
      </c>
      <c r="D132" s="1">
        <v>-0.98591173899999995</v>
      </c>
      <c r="E132" s="1">
        <v>0.25016953199999997</v>
      </c>
      <c r="F132" s="1">
        <v>-3.9409744629999999</v>
      </c>
      <c r="G132" s="2">
        <v>8.1199999999999995E-5</v>
      </c>
      <c r="H132" s="1">
        <v>1.867217E-3</v>
      </c>
      <c r="I132" s="1" t="s">
        <v>398</v>
      </c>
      <c r="J132" s="1" t="s">
        <v>399</v>
      </c>
    </row>
    <row r="133" spans="1:10">
      <c r="A133" s="1">
        <v>634</v>
      </c>
      <c r="B133" s="1" t="s">
        <v>400</v>
      </c>
      <c r="C133" s="1">
        <v>49.581843249999999</v>
      </c>
      <c r="D133" s="1">
        <v>-2.018679884</v>
      </c>
      <c r="E133" s="1">
        <v>0.51227297800000005</v>
      </c>
      <c r="F133" s="1">
        <v>-3.9406331610000001</v>
      </c>
      <c r="G133" s="2">
        <v>8.1299999999999997E-5</v>
      </c>
      <c r="H133" s="1">
        <v>1.867217E-3</v>
      </c>
      <c r="I133" s="1" t="s">
        <v>401</v>
      </c>
      <c r="J133" s="1" t="s">
        <v>402</v>
      </c>
    </row>
    <row r="134" spans="1:10">
      <c r="A134" s="1">
        <v>636</v>
      </c>
      <c r="B134" s="1" t="s">
        <v>403</v>
      </c>
      <c r="C134" s="1">
        <v>3802.4291020000001</v>
      </c>
      <c r="D134" s="1">
        <v>0.473138946</v>
      </c>
      <c r="E134" s="1">
        <v>0.120170448</v>
      </c>
      <c r="F134" s="1">
        <v>3.937232099</v>
      </c>
      <c r="G134" s="2">
        <v>8.2399999999999997E-5</v>
      </c>
      <c r="H134" s="1">
        <v>1.890893E-3</v>
      </c>
      <c r="I134" s="1" t="s">
        <v>404</v>
      </c>
      <c r="J134" s="1" t="s">
        <v>405</v>
      </c>
    </row>
    <row r="135" spans="1:10">
      <c r="A135" s="1">
        <v>644</v>
      </c>
      <c r="B135" s="1" t="s">
        <v>406</v>
      </c>
      <c r="C135" s="1">
        <v>138.9737293</v>
      </c>
      <c r="D135" s="1">
        <v>-5.7654608249999999</v>
      </c>
      <c r="E135" s="1">
        <v>1.472734931</v>
      </c>
      <c r="F135" s="1">
        <v>-3.9147987230000001</v>
      </c>
      <c r="G135" s="2">
        <v>9.0500000000000004E-5</v>
      </c>
      <c r="H135" s="1">
        <v>2.0498420000000001E-3</v>
      </c>
      <c r="I135" s="1" t="s">
        <v>407</v>
      </c>
      <c r="J135" s="1" t="s">
        <v>408</v>
      </c>
    </row>
    <row r="136" spans="1:10">
      <c r="A136" s="1">
        <v>646</v>
      </c>
      <c r="B136" s="1" t="s">
        <v>409</v>
      </c>
      <c r="C136" s="1">
        <v>307.60687669999999</v>
      </c>
      <c r="D136" s="1">
        <v>-1.243455102</v>
      </c>
      <c r="E136" s="1">
        <v>0.31830647899999998</v>
      </c>
      <c r="F136" s="1">
        <v>-3.9064712300000002</v>
      </c>
      <c r="G136" s="2">
        <v>9.3700000000000001E-5</v>
      </c>
      <c r="H136" s="1">
        <v>2.115184E-3</v>
      </c>
      <c r="I136" s="1" t="s">
        <v>410</v>
      </c>
      <c r="J136" s="1" t="s">
        <v>411</v>
      </c>
    </row>
    <row r="137" spans="1:10">
      <c r="A137" s="1">
        <v>658</v>
      </c>
      <c r="B137" s="1" t="s">
        <v>412</v>
      </c>
      <c r="C137" s="1">
        <v>98.074251529999998</v>
      </c>
      <c r="D137" s="1">
        <v>4.1566081910000001</v>
      </c>
      <c r="E137" s="1">
        <v>1.069696905</v>
      </c>
      <c r="F137" s="1">
        <v>3.8857812639999998</v>
      </c>
      <c r="G137" s="1">
        <v>1.02001E-4</v>
      </c>
      <c r="H137" s="1">
        <v>2.2582689999999998E-3</v>
      </c>
      <c r="I137" s="1" t="s">
        <v>413</v>
      </c>
      <c r="J137" s="1" t="s">
        <v>414</v>
      </c>
    </row>
    <row r="138" spans="1:10">
      <c r="A138" s="1">
        <v>669</v>
      </c>
      <c r="B138" s="1" t="s">
        <v>415</v>
      </c>
      <c r="C138" s="1">
        <v>18.96112157</v>
      </c>
      <c r="D138" s="1">
        <v>-6.4552742350000001</v>
      </c>
      <c r="E138" s="1">
        <v>1.6677727689999999</v>
      </c>
      <c r="F138" s="1">
        <v>-3.870595775</v>
      </c>
      <c r="G138" s="1">
        <v>1.0857E-4</v>
      </c>
      <c r="H138" s="1">
        <v>2.3646190000000001E-3</v>
      </c>
      <c r="I138" s="1" t="s">
        <v>416</v>
      </c>
      <c r="J138" s="1" t="s">
        <v>417</v>
      </c>
    </row>
    <row r="139" spans="1:10">
      <c r="A139" s="1">
        <v>679</v>
      </c>
      <c r="B139" s="1" t="s">
        <v>418</v>
      </c>
      <c r="C139" s="1">
        <v>2251.830089</v>
      </c>
      <c r="D139" s="1">
        <v>-0.363819646</v>
      </c>
      <c r="E139" s="1">
        <v>9.4476146999999996E-2</v>
      </c>
      <c r="F139" s="1">
        <v>-3.8509153550000002</v>
      </c>
      <c r="G139" s="1">
        <v>1.1767700000000001E-4</v>
      </c>
      <c r="H139" s="1">
        <v>2.5285860000000002E-3</v>
      </c>
      <c r="I139" s="1" t="s">
        <v>419</v>
      </c>
      <c r="J139" s="1" t="s">
        <v>420</v>
      </c>
    </row>
    <row r="140" spans="1:10">
      <c r="A140" s="1">
        <v>688</v>
      </c>
      <c r="B140" s="1" t="s">
        <v>421</v>
      </c>
      <c r="C140" s="1">
        <v>1422.5288700000001</v>
      </c>
      <c r="D140" s="1">
        <v>0.84670418999999997</v>
      </c>
      <c r="E140" s="1">
        <v>0.22109678099999999</v>
      </c>
      <c r="F140" s="1">
        <v>3.8295636310000001</v>
      </c>
      <c r="G140" s="1">
        <v>1.2837100000000001E-4</v>
      </c>
      <c r="H140" s="1">
        <v>2.7222800000000001E-3</v>
      </c>
      <c r="I140" s="1" t="s">
        <v>422</v>
      </c>
      <c r="J140" s="1" t="s">
        <v>423</v>
      </c>
    </row>
    <row r="141" spans="1:10">
      <c r="A141" s="1">
        <v>692</v>
      </c>
      <c r="B141" s="1" t="s">
        <v>424</v>
      </c>
      <c r="C141" s="1">
        <v>37.399490309999997</v>
      </c>
      <c r="D141" s="1">
        <v>2.1758721150000002</v>
      </c>
      <c r="E141" s="1">
        <v>0.56879019600000003</v>
      </c>
      <c r="F141" s="1">
        <v>3.8254388509999999</v>
      </c>
      <c r="G141" s="1">
        <v>1.3053899999999999E-4</v>
      </c>
      <c r="H141" s="1">
        <v>2.7522670000000001E-3</v>
      </c>
      <c r="I141" s="1" t="s">
        <v>425</v>
      </c>
      <c r="J141" s="1" t="s">
        <v>426</v>
      </c>
    </row>
    <row r="142" spans="1:10">
      <c r="A142" s="1">
        <v>693</v>
      </c>
      <c r="B142" s="1" t="s">
        <v>427</v>
      </c>
      <c r="C142" s="1">
        <v>373.26524319999999</v>
      </c>
      <c r="D142" s="1">
        <v>-2.1274367550000002</v>
      </c>
      <c r="E142" s="1">
        <v>0.55640390200000001</v>
      </c>
      <c r="F142" s="1">
        <v>-3.823547515</v>
      </c>
      <c r="G142" s="1">
        <v>1.31545E-4</v>
      </c>
      <c r="H142" s="1">
        <v>2.7694730000000002E-3</v>
      </c>
      <c r="I142" s="1" t="s">
        <v>428</v>
      </c>
      <c r="J142" s="1" t="s">
        <v>429</v>
      </c>
    </row>
    <row r="143" spans="1:10">
      <c r="A143" s="1">
        <v>707</v>
      </c>
      <c r="B143" s="1" t="s">
        <v>430</v>
      </c>
      <c r="C143" s="1">
        <v>30223.821899999999</v>
      </c>
      <c r="D143" s="1">
        <v>-0.35907750900000002</v>
      </c>
      <c r="E143" s="1">
        <v>9.4289464000000003E-2</v>
      </c>
      <c r="F143" s="1">
        <v>-3.8082463610000001</v>
      </c>
      <c r="G143" s="1">
        <v>1.39956E-4</v>
      </c>
      <c r="H143" s="1">
        <v>2.8881969999999999E-3</v>
      </c>
      <c r="I143" s="1" t="s">
        <v>431</v>
      </c>
      <c r="J143" s="1" t="s">
        <v>432</v>
      </c>
    </row>
    <row r="144" spans="1:10">
      <c r="A144" s="1">
        <v>716</v>
      </c>
      <c r="B144" s="1" t="s">
        <v>433</v>
      </c>
      <c r="C144" s="1">
        <v>219.55191400000001</v>
      </c>
      <c r="D144" s="1">
        <v>1.196351698</v>
      </c>
      <c r="E144" s="1">
        <v>0.31663559099999999</v>
      </c>
      <c r="F144" s="1">
        <v>3.7783235080000002</v>
      </c>
      <c r="G144" s="1">
        <v>1.5788799999999999E-4</v>
      </c>
      <c r="H144" s="1">
        <v>3.2172920000000001E-3</v>
      </c>
      <c r="I144" s="1" t="s">
        <v>434</v>
      </c>
      <c r="J144" s="1" t="s">
        <v>435</v>
      </c>
    </row>
    <row r="145" spans="1:10">
      <c r="A145" s="1">
        <v>718</v>
      </c>
      <c r="B145" s="1" t="s">
        <v>436</v>
      </c>
      <c r="C145" s="1">
        <v>28.528940840000001</v>
      </c>
      <c r="D145" s="1">
        <v>1.1323313690000001</v>
      </c>
      <c r="E145" s="1">
        <v>0.30007678500000001</v>
      </c>
      <c r="F145" s="1">
        <v>3.7734720739999998</v>
      </c>
      <c r="G145" s="1">
        <v>1.60991E-4</v>
      </c>
      <c r="H145" s="1">
        <v>3.264477E-3</v>
      </c>
      <c r="I145" s="1" t="s">
        <v>437</v>
      </c>
      <c r="J145" s="1" t="s">
        <v>438</v>
      </c>
    </row>
    <row r="146" spans="1:10">
      <c r="A146" s="1">
        <v>745</v>
      </c>
      <c r="B146" s="1" t="s">
        <v>439</v>
      </c>
      <c r="C146" s="1">
        <v>322.94545419999997</v>
      </c>
      <c r="D146" s="1">
        <v>-2.1878657029999999</v>
      </c>
      <c r="E146" s="1">
        <v>0.58608638499999999</v>
      </c>
      <c r="F146" s="1">
        <v>-3.7330089179999999</v>
      </c>
      <c r="G146" s="1">
        <v>1.89206E-4</v>
      </c>
      <c r="H146" s="1">
        <v>3.705388E-3</v>
      </c>
      <c r="I146" s="1" t="s">
        <v>440</v>
      </c>
      <c r="J146" s="1" t="s">
        <v>441</v>
      </c>
    </row>
    <row r="147" spans="1:10">
      <c r="A147" s="1">
        <v>755</v>
      </c>
      <c r="B147" s="1" t="s">
        <v>442</v>
      </c>
      <c r="C147" s="1">
        <v>282.16129269999999</v>
      </c>
      <c r="D147" s="1">
        <v>0.86798938199999998</v>
      </c>
      <c r="E147" s="1">
        <v>0.23369805499999999</v>
      </c>
      <c r="F147" s="1">
        <v>3.7141489289999998</v>
      </c>
      <c r="G147" s="1">
        <v>2.0388900000000001E-4</v>
      </c>
      <c r="H147" s="1">
        <v>3.9450650000000002E-3</v>
      </c>
      <c r="I147" s="1" t="s">
        <v>443</v>
      </c>
      <c r="J147" s="1" t="s">
        <v>444</v>
      </c>
    </row>
    <row r="148" spans="1:10">
      <c r="A148" s="1">
        <v>756</v>
      </c>
      <c r="B148" s="1" t="s">
        <v>445</v>
      </c>
      <c r="C148" s="1">
        <v>271.5401468</v>
      </c>
      <c r="D148" s="1">
        <v>0.75391437699999997</v>
      </c>
      <c r="E148" s="1">
        <v>0.20326788600000001</v>
      </c>
      <c r="F148" s="1">
        <v>3.7089694390000001</v>
      </c>
      <c r="G148" s="1">
        <v>2.0810499999999999E-4</v>
      </c>
      <c r="H148" s="1">
        <v>4.016197E-3</v>
      </c>
      <c r="I148" s="1" t="s">
        <v>446</v>
      </c>
      <c r="J148" s="1" t="s">
        <v>447</v>
      </c>
    </row>
    <row r="149" spans="1:10">
      <c r="A149" s="1">
        <v>760</v>
      </c>
      <c r="B149" s="1" t="s">
        <v>448</v>
      </c>
      <c r="C149" s="1">
        <v>5522.599381</v>
      </c>
      <c r="D149" s="1">
        <v>-0.78976431400000002</v>
      </c>
      <c r="E149" s="1">
        <v>0.21318348100000001</v>
      </c>
      <c r="F149" s="1">
        <v>-3.704622471</v>
      </c>
      <c r="G149" s="1">
        <v>2.1170600000000001E-4</v>
      </c>
      <c r="H149" s="1">
        <v>4.0641940000000001E-3</v>
      </c>
      <c r="I149" s="1" t="s">
        <v>449</v>
      </c>
      <c r="J149" s="1" t="s">
        <v>450</v>
      </c>
    </row>
    <row r="150" spans="1:10">
      <c r="A150" s="1">
        <v>777</v>
      </c>
      <c r="B150" s="1" t="s">
        <v>451</v>
      </c>
      <c r="C150" s="1">
        <v>3665.4010050000002</v>
      </c>
      <c r="D150" s="1">
        <v>-0.360502822</v>
      </c>
      <c r="E150" s="1">
        <v>9.8323111000000005E-2</v>
      </c>
      <c r="F150" s="1">
        <v>-3.6665115519999998</v>
      </c>
      <c r="G150" s="1">
        <v>2.45882E-4</v>
      </c>
      <c r="H150" s="1">
        <v>4.617009E-3</v>
      </c>
      <c r="I150" s="1" t="s">
        <v>452</v>
      </c>
      <c r="J150" s="1" t="s">
        <v>453</v>
      </c>
    </row>
    <row r="151" spans="1:10">
      <c r="A151" s="1">
        <v>794</v>
      </c>
      <c r="B151" s="1" t="s">
        <v>454</v>
      </c>
      <c r="C151" s="1">
        <v>2816.4591070000001</v>
      </c>
      <c r="D151" s="1">
        <v>-0.307605248</v>
      </c>
      <c r="E151" s="1">
        <v>8.4508442000000003E-2</v>
      </c>
      <c r="F151" s="1">
        <v>-3.6399351339999999</v>
      </c>
      <c r="G151" s="1">
        <v>2.7270700000000002E-4</v>
      </c>
      <c r="H151" s="1">
        <v>5.0110720000000001E-3</v>
      </c>
      <c r="I151" s="1" t="s">
        <v>455</v>
      </c>
      <c r="J151" s="1" t="s">
        <v>456</v>
      </c>
    </row>
    <row r="152" spans="1:10">
      <c r="A152" s="1">
        <v>800</v>
      </c>
      <c r="B152" s="1" t="s">
        <v>457</v>
      </c>
      <c r="C152" s="1">
        <v>5314.0224959999996</v>
      </c>
      <c r="D152" s="1">
        <v>-0.98622316300000001</v>
      </c>
      <c r="E152" s="1">
        <v>0.27167425499999998</v>
      </c>
      <c r="F152" s="1">
        <v>-3.6301679039999999</v>
      </c>
      <c r="G152" s="1">
        <v>2.8323699999999999E-4</v>
      </c>
      <c r="H152" s="1">
        <v>5.1634180000000003E-3</v>
      </c>
      <c r="I152" s="1" t="s">
        <v>458</v>
      </c>
      <c r="J152" s="1" t="s">
        <v>459</v>
      </c>
    </row>
    <row r="153" spans="1:10">
      <c r="A153" s="1">
        <v>807</v>
      </c>
      <c r="B153" s="1" t="s">
        <v>460</v>
      </c>
      <c r="C153" s="1">
        <v>3701.7594300000001</v>
      </c>
      <c r="D153" s="1">
        <v>-0.55232021499999995</v>
      </c>
      <c r="E153" s="1">
        <v>0.15243357699999999</v>
      </c>
      <c r="F153" s="1">
        <v>-3.6233500969999999</v>
      </c>
      <c r="G153" s="1">
        <v>2.9081199999999999E-4</v>
      </c>
      <c r="H153" s="1">
        <v>5.2576749999999998E-3</v>
      </c>
      <c r="I153" s="1" t="s">
        <v>461</v>
      </c>
      <c r="J153" s="1" t="s">
        <v>462</v>
      </c>
    </row>
    <row r="154" spans="1:10">
      <c r="A154" s="1">
        <v>808</v>
      </c>
      <c r="B154" s="1" t="s">
        <v>463</v>
      </c>
      <c r="C154" s="1">
        <v>1755.6078399999999</v>
      </c>
      <c r="D154" s="1">
        <v>-0.37773859999999998</v>
      </c>
      <c r="E154" s="1">
        <v>0.10428255</v>
      </c>
      <c r="F154" s="1">
        <v>-3.6222608680000001</v>
      </c>
      <c r="G154" s="1">
        <v>2.9203900000000001E-4</v>
      </c>
      <c r="H154" s="1">
        <v>5.2669939999999997E-3</v>
      </c>
      <c r="I154" s="1" t="s">
        <v>464</v>
      </c>
      <c r="J154" s="1" t="s">
        <v>465</v>
      </c>
    </row>
    <row r="155" spans="1:10">
      <c r="A155" s="1">
        <v>810</v>
      </c>
      <c r="B155" s="1" t="s">
        <v>466</v>
      </c>
      <c r="C155" s="1">
        <v>1762.150324</v>
      </c>
      <c r="D155" s="1">
        <v>-0.42887493900000001</v>
      </c>
      <c r="E155" s="1">
        <v>0.11850854700000001</v>
      </c>
      <c r="F155" s="1">
        <v>-3.618936777</v>
      </c>
      <c r="G155" s="1">
        <v>2.9581600000000002E-4</v>
      </c>
      <c r="H155" s="1">
        <v>5.3283380000000002E-3</v>
      </c>
      <c r="I155" s="1" t="s">
        <v>467</v>
      </c>
      <c r="J155" s="1" t="s">
        <v>468</v>
      </c>
    </row>
    <row r="156" spans="1:10">
      <c r="A156" s="1">
        <v>817</v>
      </c>
      <c r="B156" s="1" t="s">
        <v>469</v>
      </c>
      <c r="C156" s="1">
        <v>175.93689649999999</v>
      </c>
      <c r="D156" s="1">
        <v>-1.768755764</v>
      </c>
      <c r="E156" s="1">
        <v>0.48991425300000002</v>
      </c>
      <c r="F156" s="1">
        <v>-3.6103374270000002</v>
      </c>
      <c r="G156" s="1">
        <v>3.0579899999999999E-4</v>
      </c>
      <c r="H156" s="1">
        <v>5.4609619999999998E-3</v>
      </c>
      <c r="I156" s="1" t="s">
        <v>470</v>
      </c>
      <c r="J156" s="1" t="s">
        <v>471</v>
      </c>
    </row>
    <row r="157" spans="1:10">
      <c r="A157" s="1">
        <v>818</v>
      </c>
      <c r="B157" s="1" t="s">
        <v>472</v>
      </c>
      <c r="C157" s="1">
        <v>1258.310434</v>
      </c>
      <c r="D157" s="1">
        <v>-0.46161329800000001</v>
      </c>
      <c r="E157" s="1">
        <v>0.12790061999999999</v>
      </c>
      <c r="F157" s="1">
        <v>-3.609156075</v>
      </c>
      <c r="G157" s="1">
        <v>3.0719500000000002E-4</v>
      </c>
      <c r="H157" s="1">
        <v>5.4791830000000003E-3</v>
      </c>
      <c r="I157" s="1" t="s">
        <v>473</v>
      </c>
      <c r="J157" s="1" t="s">
        <v>474</v>
      </c>
    </row>
    <row r="158" spans="1:10">
      <c r="A158" s="1">
        <v>821</v>
      </c>
      <c r="B158" s="1" t="s">
        <v>475</v>
      </c>
      <c r="C158" s="1">
        <v>1351.9365769999999</v>
      </c>
      <c r="D158" s="1">
        <v>0.333485268</v>
      </c>
      <c r="E158" s="1">
        <v>9.2575383999999997E-2</v>
      </c>
      <c r="F158" s="1">
        <v>3.6023104130000001</v>
      </c>
      <c r="G158" s="1">
        <v>3.1540099999999998E-4</v>
      </c>
      <c r="H158" s="1">
        <v>5.6050020000000004E-3</v>
      </c>
      <c r="I158" s="1" t="s">
        <v>476</v>
      </c>
      <c r="J158" s="1" t="s">
        <v>477</v>
      </c>
    </row>
    <row r="159" spans="1:10">
      <c r="A159" s="1">
        <v>823</v>
      </c>
      <c r="B159" s="1" t="s">
        <v>478</v>
      </c>
      <c r="C159" s="1">
        <v>442.56916219999999</v>
      </c>
      <c r="D159" s="1">
        <v>-1.781967326</v>
      </c>
      <c r="E159" s="1">
        <v>0.49518142399999998</v>
      </c>
      <c r="F159" s="1">
        <v>-3.5986150540000001</v>
      </c>
      <c r="G159" s="1">
        <v>3.19916E-4</v>
      </c>
      <c r="H159" s="1">
        <v>5.6714199999999999E-3</v>
      </c>
      <c r="I159" s="1" t="s">
        <v>479</v>
      </c>
      <c r="J159" s="1" t="s">
        <v>480</v>
      </c>
    </row>
    <row r="160" spans="1:10">
      <c r="A160" s="1">
        <v>832</v>
      </c>
      <c r="B160" s="1" t="s">
        <v>481</v>
      </c>
      <c r="C160" s="1">
        <v>793.73581690000003</v>
      </c>
      <c r="D160" s="1">
        <v>1.273631003</v>
      </c>
      <c r="E160" s="1">
        <v>0.354654672</v>
      </c>
      <c r="F160" s="1">
        <v>3.5911863159999999</v>
      </c>
      <c r="G160" s="1">
        <v>3.2917599999999998E-4</v>
      </c>
      <c r="H160" s="1">
        <v>5.7724530000000003E-3</v>
      </c>
      <c r="I160" s="1" t="s">
        <v>482</v>
      </c>
      <c r="J160" s="1" t="s">
        <v>483</v>
      </c>
    </row>
    <row r="161" spans="1:10">
      <c r="A161" s="1">
        <v>834</v>
      </c>
      <c r="B161" s="1" t="s">
        <v>484</v>
      </c>
      <c r="C161" s="1">
        <v>1631.731025</v>
      </c>
      <c r="D161" s="1">
        <v>-0.793649936</v>
      </c>
      <c r="E161" s="1">
        <v>0.22160030999999999</v>
      </c>
      <c r="F161" s="1">
        <v>-3.5814477629999999</v>
      </c>
      <c r="G161" s="1">
        <v>3.4169499999999999E-4</v>
      </c>
      <c r="H161" s="1">
        <v>5.9776220000000001E-3</v>
      </c>
      <c r="I161" s="1" t="s">
        <v>485</v>
      </c>
      <c r="J161" s="1" t="s">
        <v>486</v>
      </c>
    </row>
    <row r="162" spans="1:10">
      <c r="A162" s="1">
        <v>835</v>
      </c>
      <c r="B162" s="1" t="s">
        <v>487</v>
      </c>
      <c r="C162" s="1">
        <v>1253.5372789999999</v>
      </c>
      <c r="D162" s="1">
        <v>0.34132348099999998</v>
      </c>
      <c r="E162" s="1">
        <v>9.5361072000000005E-2</v>
      </c>
      <c r="F162" s="1">
        <v>3.579274796</v>
      </c>
      <c r="G162" s="1">
        <v>3.4454899999999998E-4</v>
      </c>
      <c r="H162" s="1">
        <v>6.0203239999999996E-3</v>
      </c>
      <c r="I162" s="1" t="s">
        <v>488</v>
      </c>
      <c r="J162" s="1" t="s">
        <v>489</v>
      </c>
    </row>
    <row r="163" spans="1:10">
      <c r="A163" s="1">
        <v>841</v>
      </c>
      <c r="B163" s="1" t="s">
        <v>490</v>
      </c>
      <c r="C163" s="1">
        <v>365.89720340000002</v>
      </c>
      <c r="D163" s="1">
        <v>0.81486770500000005</v>
      </c>
      <c r="E163" s="1">
        <v>0.228731292</v>
      </c>
      <c r="F163" s="1">
        <v>3.5625545449999998</v>
      </c>
      <c r="G163" s="1">
        <v>3.6726400000000001E-4</v>
      </c>
      <c r="H163" s="1">
        <v>6.3789750000000003E-3</v>
      </c>
      <c r="I163" s="1" t="s">
        <v>491</v>
      </c>
      <c r="J163" s="1" t="s">
        <v>492</v>
      </c>
    </row>
    <row r="164" spans="1:10">
      <c r="A164" s="1">
        <v>853</v>
      </c>
      <c r="B164" s="1" t="s">
        <v>493</v>
      </c>
      <c r="C164" s="1">
        <v>568.38582589999999</v>
      </c>
      <c r="D164" s="1">
        <v>-2.0309689820000001</v>
      </c>
      <c r="E164" s="1">
        <v>0.57243272499999998</v>
      </c>
      <c r="F164" s="1">
        <v>-3.547960996</v>
      </c>
      <c r="G164" s="1">
        <v>3.8822599999999998E-4</v>
      </c>
      <c r="H164" s="1">
        <v>6.6403440000000003E-3</v>
      </c>
      <c r="I164" s="1" t="s">
        <v>494</v>
      </c>
      <c r="J164" s="1" t="s">
        <v>495</v>
      </c>
    </row>
    <row r="165" spans="1:10">
      <c r="A165" s="1">
        <v>854</v>
      </c>
      <c r="B165" s="1" t="s">
        <v>496</v>
      </c>
      <c r="C165" s="1">
        <v>41.761853340000002</v>
      </c>
      <c r="D165" s="1">
        <v>2.666259583</v>
      </c>
      <c r="E165" s="1">
        <v>0.75178734199999997</v>
      </c>
      <c r="F165" s="1">
        <v>3.5465608899999999</v>
      </c>
      <c r="G165" s="1">
        <v>3.9029499999999998E-4</v>
      </c>
      <c r="H165" s="1">
        <v>6.6640420000000002E-3</v>
      </c>
      <c r="I165" s="1" t="s">
        <v>497</v>
      </c>
      <c r="J165" s="1" t="s">
        <v>498</v>
      </c>
    </row>
    <row r="166" spans="1:10">
      <c r="A166" s="1">
        <v>860</v>
      </c>
      <c r="B166" s="1" t="s">
        <v>499</v>
      </c>
      <c r="C166" s="1">
        <v>13801.509029999999</v>
      </c>
      <c r="D166" s="1">
        <v>-0.67469748399999996</v>
      </c>
      <c r="E166" s="1">
        <v>0.190571714</v>
      </c>
      <c r="F166" s="1">
        <v>-3.540386287</v>
      </c>
      <c r="G166" s="1">
        <v>3.9954200000000002E-4</v>
      </c>
      <c r="H166" s="1">
        <v>6.7782729999999996E-3</v>
      </c>
      <c r="I166" s="1" t="s">
        <v>500</v>
      </c>
      <c r="J166" s="1" t="s">
        <v>501</v>
      </c>
    </row>
    <row r="167" spans="1:10">
      <c r="A167" s="1">
        <v>864</v>
      </c>
      <c r="B167" s="1" t="s">
        <v>502</v>
      </c>
      <c r="C167" s="1">
        <v>801.41442500000005</v>
      </c>
      <c r="D167" s="1">
        <v>0.86344435200000003</v>
      </c>
      <c r="E167" s="1">
        <v>0.24414767200000001</v>
      </c>
      <c r="F167" s="1">
        <v>3.5365659790000001</v>
      </c>
      <c r="G167" s="1">
        <v>4.0536499999999998E-4</v>
      </c>
      <c r="H167" s="1">
        <v>6.8452299999999999E-3</v>
      </c>
      <c r="I167" s="1" t="s">
        <v>503</v>
      </c>
      <c r="J167" s="1" t="s">
        <v>504</v>
      </c>
    </row>
    <row r="168" spans="1:10">
      <c r="A168" s="1">
        <v>886</v>
      </c>
      <c r="B168" s="1" t="s">
        <v>505</v>
      </c>
      <c r="C168" s="1">
        <v>312.66808459999999</v>
      </c>
      <c r="D168" s="1">
        <v>-1.406969127</v>
      </c>
      <c r="E168" s="1">
        <v>0.400168307</v>
      </c>
      <c r="F168" s="1">
        <v>-3.515943418</v>
      </c>
      <c r="G168" s="1">
        <v>4.3819399999999999E-4</v>
      </c>
      <c r="H168" s="1">
        <v>7.2185979999999997E-3</v>
      </c>
      <c r="I168" s="1" t="s">
        <v>506</v>
      </c>
      <c r="J168" s="1" t="s">
        <v>507</v>
      </c>
    </row>
    <row r="169" spans="1:10">
      <c r="A169" s="1">
        <v>909</v>
      </c>
      <c r="B169" s="1" t="s">
        <v>508</v>
      </c>
      <c r="C169" s="1">
        <v>16.727961749999999</v>
      </c>
      <c r="D169" s="1">
        <v>4.7105254030000001</v>
      </c>
      <c r="E169" s="1">
        <v>1.355366251</v>
      </c>
      <c r="F169" s="1">
        <v>3.475463108</v>
      </c>
      <c r="G169" s="1">
        <v>5.0997200000000003E-4</v>
      </c>
      <c r="H169" s="1">
        <v>8.1853610000000004E-3</v>
      </c>
      <c r="I169" s="1" t="s">
        <v>509</v>
      </c>
      <c r="J169" s="1" t="s">
        <v>510</v>
      </c>
    </row>
    <row r="170" spans="1:10">
      <c r="A170" s="1">
        <v>912</v>
      </c>
      <c r="B170" s="1" t="s">
        <v>511</v>
      </c>
      <c r="C170" s="1">
        <v>109.07804779999999</v>
      </c>
      <c r="D170" s="1">
        <v>0.86968045100000002</v>
      </c>
      <c r="E170" s="1">
        <v>0.25033934099999999</v>
      </c>
      <c r="F170" s="1">
        <v>3.4740063110000001</v>
      </c>
      <c r="G170" s="1">
        <v>5.1274899999999995E-4</v>
      </c>
      <c r="H170" s="1">
        <v>8.2028589999999998E-3</v>
      </c>
      <c r="I170" s="1" t="s">
        <v>512</v>
      </c>
      <c r="J170" s="1" t="s">
        <v>513</v>
      </c>
    </row>
    <row r="171" spans="1:10">
      <c r="A171" s="1">
        <v>918</v>
      </c>
      <c r="B171" s="1" t="s">
        <v>514</v>
      </c>
      <c r="C171" s="1">
        <v>33.072473649999999</v>
      </c>
      <c r="D171" s="1">
        <v>-1.2874562570000001</v>
      </c>
      <c r="E171" s="1">
        <v>0.37152065899999998</v>
      </c>
      <c r="F171" s="1">
        <v>-3.465369221</v>
      </c>
      <c r="G171" s="1">
        <v>5.2950399999999998E-4</v>
      </c>
      <c r="H171" s="1">
        <v>8.4155370000000007E-3</v>
      </c>
      <c r="I171" s="1" t="s">
        <v>515</v>
      </c>
      <c r="J171" s="1" t="s">
        <v>516</v>
      </c>
    </row>
    <row r="172" spans="1:10">
      <c r="A172" s="1">
        <v>923</v>
      </c>
      <c r="B172" s="1" t="s">
        <v>517</v>
      </c>
      <c r="C172" s="1">
        <v>1991.562326</v>
      </c>
      <c r="D172" s="1">
        <v>0.304114736</v>
      </c>
      <c r="E172" s="1">
        <v>8.7911242000000001E-2</v>
      </c>
      <c r="F172" s="1">
        <v>3.459338421</v>
      </c>
      <c r="G172" s="1">
        <v>5.4150400000000005E-4</v>
      </c>
      <c r="H172" s="1">
        <v>8.5596360000000007E-3</v>
      </c>
      <c r="I172" s="1" t="s">
        <v>518</v>
      </c>
      <c r="J172" s="1" t="s">
        <v>519</v>
      </c>
    </row>
    <row r="173" spans="1:10">
      <c r="A173" s="1">
        <v>928</v>
      </c>
      <c r="B173" s="1" t="s">
        <v>520</v>
      </c>
      <c r="C173" s="1">
        <v>270.71851299999997</v>
      </c>
      <c r="D173" s="1">
        <v>0.69206631900000004</v>
      </c>
      <c r="E173" s="1">
        <v>0.20061749400000001</v>
      </c>
      <c r="F173" s="1">
        <v>3.4496808040000002</v>
      </c>
      <c r="G173" s="1">
        <v>5.6125000000000001E-4</v>
      </c>
      <c r="H173" s="1">
        <v>8.8144610000000009E-3</v>
      </c>
      <c r="I173" s="1" t="s">
        <v>521</v>
      </c>
      <c r="J173" s="1" t="s">
        <v>522</v>
      </c>
    </row>
    <row r="174" spans="1:10">
      <c r="A174" s="1">
        <v>934</v>
      </c>
      <c r="B174" s="1" t="s">
        <v>523</v>
      </c>
      <c r="C174" s="1">
        <v>2911.3130209999999</v>
      </c>
      <c r="D174" s="1">
        <v>-1.0622492969999999</v>
      </c>
      <c r="E174" s="1">
        <v>0.308445945</v>
      </c>
      <c r="F174" s="1">
        <v>-3.4438750589999998</v>
      </c>
      <c r="G174" s="1">
        <v>5.7344099999999995E-4</v>
      </c>
      <c r="H174" s="1">
        <v>8.9481270000000002E-3</v>
      </c>
      <c r="I174" s="1" t="s">
        <v>524</v>
      </c>
      <c r="J174" s="1" t="s">
        <v>525</v>
      </c>
    </row>
    <row r="175" spans="1:10">
      <c r="A175" s="1">
        <v>937</v>
      </c>
      <c r="B175" s="1" t="s">
        <v>526</v>
      </c>
      <c r="C175" s="1">
        <v>597.41858530000002</v>
      </c>
      <c r="D175" s="1">
        <v>-1.241390336</v>
      </c>
      <c r="E175" s="1">
        <v>0.36098648100000003</v>
      </c>
      <c r="F175" s="1">
        <v>-3.438883175</v>
      </c>
      <c r="G175" s="1">
        <v>5.8411900000000002E-4</v>
      </c>
      <c r="H175" s="1">
        <v>9.0953040000000002E-3</v>
      </c>
      <c r="I175" s="1" t="s">
        <v>527</v>
      </c>
      <c r="J175" s="1" t="s">
        <v>528</v>
      </c>
    </row>
    <row r="176" spans="1:10">
      <c r="A176" s="1">
        <v>940</v>
      </c>
      <c r="B176" s="1" t="s">
        <v>529</v>
      </c>
      <c r="C176" s="1">
        <v>741.71157059999996</v>
      </c>
      <c r="D176" s="1">
        <v>-0.50839672400000002</v>
      </c>
      <c r="E176" s="1">
        <v>0.14791731699999999</v>
      </c>
      <c r="F176" s="1">
        <v>-3.4370331680000001</v>
      </c>
      <c r="G176" s="1">
        <v>5.8812399999999998E-4</v>
      </c>
      <c r="H176" s="1">
        <v>9.1284290000000004E-3</v>
      </c>
      <c r="I176" s="1" t="s">
        <v>530</v>
      </c>
      <c r="J176" s="1" t="s">
        <v>531</v>
      </c>
    </row>
    <row r="177" spans="1:10">
      <c r="A177" s="1">
        <v>944</v>
      </c>
      <c r="B177" s="1" t="s">
        <v>532</v>
      </c>
      <c r="C177" s="1">
        <v>4853.9562500000002</v>
      </c>
      <c r="D177" s="1">
        <v>-0.43917567400000002</v>
      </c>
      <c r="E177" s="1">
        <v>0.12793669199999999</v>
      </c>
      <c r="F177" s="1">
        <v>-3.432757767</v>
      </c>
      <c r="G177" s="1">
        <v>5.97476E-4</v>
      </c>
      <c r="H177" s="1">
        <v>9.2356309999999994E-3</v>
      </c>
      <c r="I177" s="1" t="s">
        <v>533</v>
      </c>
      <c r="J177" s="1" t="s">
        <v>534</v>
      </c>
    </row>
    <row r="178" spans="1:10">
      <c r="A178" s="1">
        <v>948</v>
      </c>
      <c r="B178" s="1" t="s">
        <v>535</v>
      </c>
      <c r="C178" s="1">
        <v>617.10437320000005</v>
      </c>
      <c r="D178" s="1">
        <v>1.024494411</v>
      </c>
      <c r="E178" s="1">
        <v>0.29929550700000002</v>
      </c>
      <c r="F178" s="1">
        <v>3.4230196820000001</v>
      </c>
      <c r="G178" s="1">
        <v>6.1929599999999997E-4</v>
      </c>
      <c r="H178" s="1">
        <v>9.5311470000000002E-3</v>
      </c>
      <c r="I178" s="1" t="s">
        <v>536</v>
      </c>
      <c r="J178" s="1" t="s">
        <v>537</v>
      </c>
    </row>
    <row r="179" spans="1:10">
      <c r="A179" s="1">
        <v>950</v>
      </c>
      <c r="B179" s="1" t="s">
        <v>538</v>
      </c>
      <c r="C179" s="1">
        <v>2141.3901430000001</v>
      </c>
      <c r="D179" s="1">
        <v>-0.39487699900000001</v>
      </c>
      <c r="E179" s="1">
        <v>0.115405167</v>
      </c>
      <c r="F179" s="1">
        <v>-3.421657889</v>
      </c>
      <c r="G179" s="1">
        <v>6.2240600000000004E-4</v>
      </c>
      <c r="H179" s="1">
        <v>9.5487909999999992E-3</v>
      </c>
      <c r="I179" s="1" t="s">
        <v>539</v>
      </c>
      <c r="J179" s="1" t="s">
        <v>540</v>
      </c>
    </row>
    <row r="180" spans="1:10">
      <c r="A180" s="1">
        <v>954</v>
      </c>
      <c r="B180" s="1" t="s">
        <v>541</v>
      </c>
      <c r="C180" s="1">
        <v>17.00541986</v>
      </c>
      <c r="D180" s="1">
        <v>5.7952017539999998</v>
      </c>
      <c r="E180" s="1">
        <v>1.6953630399999999</v>
      </c>
      <c r="F180" s="1">
        <v>3.4182659520000001</v>
      </c>
      <c r="G180" s="1">
        <v>6.3021500000000005E-4</v>
      </c>
      <c r="H180" s="1">
        <v>9.6230280000000005E-3</v>
      </c>
      <c r="I180" s="1" t="s">
        <v>542</v>
      </c>
      <c r="J180" s="1" t="s">
        <v>543</v>
      </c>
    </row>
    <row r="181" spans="1:10">
      <c r="A181" s="1">
        <v>966</v>
      </c>
      <c r="B181" s="1" t="s">
        <v>544</v>
      </c>
      <c r="C181" s="1">
        <v>119.31725109999999</v>
      </c>
      <c r="D181" s="1">
        <v>3.033558303</v>
      </c>
      <c r="E181" s="1">
        <v>0.89044662799999996</v>
      </c>
      <c r="F181" s="1">
        <v>3.406782851</v>
      </c>
      <c r="G181" s="1">
        <v>6.5733399999999998E-4</v>
      </c>
      <c r="H181" s="1">
        <v>9.9379810000000002E-3</v>
      </c>
      <c r="I181" s="1" t="s">
        <v>545</v>
      </c>
      <c r="J181" s="1" t="s">
        <v>546</v>
      </c>
    </row>
    <row r="182" spans="1:10">
      <c r="A182" s="1">
        <v>970</v>
      </c>
      <c r="B182" s="1" t="s">
        <v>547</v>
      </c>
      <c r="C182" s="1">
        <v>365.85278049999999</v>
      </c>
      <c r="D182" s="1">
        <v>0.66850613800000003</v>
      </c>
      <c r="E182" s="1">
        <v>0.19639195800000001</v>
      </c>
      <c r="F182" s="1">
        <v>3.40393846</v>
      </c>
      <c r="G182" s="1">
        <v>6.6421700000000004E-4</v>
      </c>
      <c r="H182" s="1">
        <v>9.9906479999999995E-3</v>
      </c>
      <c r="I182" s="1" t="s">
        <v>548</v>
      </c>
      <c r="J182" s="1" t="s">
        <v>549</v>
      </c>
    </row>
    <row r="183" spans="1:10">
      <c r="A183" s="1">
        <v>976</v>
      </c>
      <c r="B183" s="1" t="s">
        <v>550</v>
      </c>
      <c r="C183" s="1">
        <v>16.678174030000001</v>
      </c>
      <c r="D183" s="1">
        <v>-1.531373667</v>
      </c>
      <c r="E183" s="1">
        <v>0.45056142999999998</v>
      </c>
      <c r="F183" s="1">
        <v>-3.3988121580000001</v>
      </c>
      <c r="G183" s="1">
        <v>6.7679199999999995E-4</v>
      </c>
      <c r="H183" s="1">
        <v>1.0114384000000001E-2</v>
      </c>
      <c r="I183" s="1" t="s">
        <v>551</v>
      </c>
      <c r="J183" s="1" t="s">
        <v>552</v>
      </c>
    </row>
    <row r="184" spans="1:10">
      <c r="A184" s="1">
        <v>987</v>
      </c>
      <c r="B184" s="1" t="s">
        <v>553</v>
      </c>
      <c r="C184" s="1">
        <v>90.062039740000003</v>
      </c>
      <c r="D184" s="1">
        <v>-1.7409966960000001</v>
      </c>
      <c r="E184" s="1">
        <v>0.51367091799999998</v>
      </c>
      <c r="F184" s="1">
        <v>-3.3893230769999998</v>
      </c>
      <c r="G184" s="1">
        <v>7.0065399999999999E-4</v>
      </c>
      <c r="H184" s="1">
        <v>1.0357186000000001E-2</v>
      </c>
      <c r="I184" s="1" t="s">
        <v>554</v>
      </c>
      <c r="J184" s="1" t="s">
        <v>555</v>
      </c>
    </row>
    <row r="185" spans="1:10">
      <c r="A185" s="1">
        <v>989</v>
      </c>
      <c r="B185" s="1" t="s">
        <v>556</v>
      </c>
      <c r="C185" s="1">
        <v>2935.490464</v>
      </c>
      <c r="D185" s="1">
        <v>-0.44533446799999998</v>
      </c>
      <c r="E185" s="1">
        <v>0.13141135700000001</v>
      </c>
      <c r="F185" s="1">
        <v>-3.3888582989999998</v>
      </c>
      <c r="G185" s="1">
        <v>7.0184299999999995E-4</v>
      </c>
      <c r="H185" s="1">
        <v>1.0363018E-2</v>
      </c>
      <c r="I185" s="1" t="s">
        <v>557</v>
      </c>
      <c r="J185" s="1" t="s">
        <v>558</v>
      </c>
    </row>
    <row r="186" spans="1:10">
      <c r="A186" s="1">
        <v>999</v>
      </c>
      <c r="B186" s="1" t="s">
        <v>559</v>
      </c>
      <c r="C186" s="1">
        <v>65.308174780000002</v>
      </c>
      <c r="D186" s="1">
        <v>1.282275241</v>
      </c>
      <c r="E186" s="1">
        <v>0.380269421</v>
      </c>
      <c r="F186" s="1">
        <v>3.3720177549999999</v>
      </c>
      <c r="G186" s="1">
        <v>7.4619599999999997E-4</v>
      </c>
      <c r="H186" s="1">
        <v>1.0897903E-2</v>
      </c>
      <c r="I186" s="1" t="s">
        <v>560</v>
      </c>
      <c r="J186" s="1" t="s">
        <v>561</v>
      </c>
    </row>
    <row r="187" spans="1:10">
      <c r="A187" s="1">
        <v>1004</v>
      </c>
      <c r="B187" s="1" t="s">
        <v>562</v>
      </c>
      <c r="C187" s="1">
        <v>7191.8281340000003</v>
      </c>
      <c r="D187" s="1">
        <v>-0.238795125</v>
      </c>
      <c r="E187" s="1">
        <v>7.0854785000000003E-2</v>
      </c>
      <c r="F187" s="1">
        <v>-3.37020462</v>
      </c>
      <c r="G187" s="1">
        <v>7.5112400000000004E-4</v>
      </c>
      <c r="H187" s="1">
        <v>1.0947027999999999E-2</v>
      </c>
      <c r="I187" s="1" t="s">
        <v>563</v>
      </c>
      <c r="J187" s="1" t="s">
        <v>564</v>
      </c>
    </row>
    <row r="188" spans="1:10">
      <c r="A188" s="1">
        <v>1008</v>
      </c>
      <c r="B188" s="1" t="s">
        <v>565</v>
      </c>
      <c r="C188" s="1">
        <v>719.22363410000003</v>
      </c>
      <c r="D188" s="1">
        <v>0.76385517800000002</v>
      </c>
      <c r="E188" s="1">
        <v>0.22754691899999999</v>
      </c>
      <c r="F188" s="1">
        <v>3.3569128639999999</v>
      </c>
      <c r="G188" s="1">
        <v>7.8817899999999996E-4</v>
      </c>
      <c r="H188" s="1">
        <v>1.1408272000000001E-2</v>
      </c>
      <c r="I188" s="1" t="s">
        <v>566</v>
      </c>
      <c r="J188" s="1" t="s">
        <v>567</v>
      </c>
    </row>
    <row r="189" spans="1:10">
      <c r="A189" s="1">
        <v>1011</v>
      </c>
      <c r="B189" s="1" t="s">
        <v>568</v>
      </c>
      <c r="C189" s="1">
        <v>1196.6123889999999</v>
      </c>
      <c r="D189" s="1">
        <v>0.43922745400000002</v>
      </c>
      <c r="E189" s="1">
        <v>0.13120508</v>
      </c>
      <c r="F189" s="1">
        <v>3.3476406010000002</v>
      </c>
      <c r="G189" s="1">
        <v>8.1502600000000005E-4</v>
      </c>
      <c r="H189" s="1">
        <v>1.1761854E-2</v>
      </c>
      <c r="I189" s="1" t="s">
        <v>569</v>
      </c>
      <c r="J189" s="1" t="s">
        <v>570</v>
      </c>
    </row>
    <row r="190" spans="1:10">
      <c r="A190" s="1">
        <v>1018</v>
      </c>
      <c r="B190" s="1" t="s">
        <v>571</v>
      </c>
      <c r="C190" s="1">
        <v>4407.2984390000001</v>
      </c>
      <c r="D190" s="1">
        <v>-0.35811400700000001</v>
      </c>
      <c r="E190" s="1">
        <v>0.10717914000000001</v>
      </c>
      <c r="F190" s="1">
        <v>-3.341265924</v>
      </c>
      <c r="G190" s="1">
        <v>8.3397300000000001E-4</v>
      </c>
      <c r="H190" s="1">
        <v>1.1952521000000001E-2</v>
      </c>
      <c r="I190" s="1" t="s">
        <v>572</v>
      </c>
      <c r="J190" s="1" t="s">
        <v>573</v>
      </c>
    </row>
    <row r="191" spans="1:10">
      <c r="A191" s="1">
        <v>1019</v>
      </c>
      <c r="B191" s="1" t="s">
        <v>574</v>
      </c>
      <c r="C191" s="1">
        <v>15.502540529999999</v>
      </c>
      <c r="D191" s="1">
        <v>-2.8319782490000001</v>
      </c>
      <c r="E191" s="1">
        <v>0.84792049599999997</v>
      </c>
      <c r="F191" s="1">
        <v>-3.339910122</v>
      </c>
      <c r="G191" s="1">
        <v>8.3805499999999998E-4</v>
      </c>
      <c r="H191" s="1">
        <v>1.1999238000000001E-2</v>
      </c>
      <c r="I191" s="1" t="s">
        <v>575</v>
      </c>
      <c r="J191" s="1" t="s">
        <v>576</v>
      </c>
    </row>
    <row r="192" spans="1:10">
      <c r="A192" s="1">
        <v>1020</v>
      </c>
      <c r="B192" s="1" t="s">
        <v>577</v>
      </c>
      <c r="C192" s="1">
        <v>725.63210289999995</v>
      </c>
      <c r="D192" s="1">
        <v>-0.52625287899999995</v>
      </c>
      <c r="E192" s="1">
        <v>0.157661518</v>
      </c>
      <c r="F192" s="1">
        <v>-3.3378651050000001</v>
      </c>
      <c r="G192" s="1">
        <v>8.4424700000000001E-4</v>
      </c>
      <c r="H192" s="1">
        <v>1.2076046E-2</v>
      </c>
      <c r="I192" s="1" t="s">
        <v>578</v>
      </c>
      <c r="J192" s="1" t="s">
        <v>579</v>
      </c>
    </row>
    <row r="193" spans="1:10">
      <c r="A193" s="1">
        <v>1022</v>
      </c>
      <c r="B193" s="1" t="s">
        <v>580</v>
      </c>
      <c r="C193" s="1">
        <v>1623.044498</v>
      </c>
      <c r="D193" s="1">
        <v>0.92698588000000004</v>
      </c>
      <c r="E193" s="1">
        <v>0.27793120199999999</v>
      </c>
      <c r="F193" s="1">
        <v>3.3353069890000002</v>
      </c>
      <c r="G193" s="1">
        <v>8.5205299999999997E-4</v>
      </c>
      <c r="H193" s="1">
        <v>1.2163846000000001E-2</v>
      </c>
      <c r="I193" s="1" t="s">
        <v>581</v>
      </c>
      <c r="J193" s="1" t="s">
        <v>582</v>
      </c>
    </row>
    <row r="194" spans="1:10">
      <c r="A194" s="1">
        <v>1028</v>
      </c>
      <c r="B194" s="1" t="s">
        <v>583</v>
      </c>
      <c r="C194" s="1">
        <v>2571.4687330000002</v>
      </c>
      <c r="D194" s="1">
        <v>-0.44147757500000001</v>
      </c>
      <c r="E194" s="1">
        <v>0.13249362200000001</v>
      </c>
      <c r="F194" s="1">
        <v>-3.3320666249999999</v>
      </c>
      <c r="G194" s="1">
        <v>8.6203600000000005E-4</v>
      </c>
      <c r="H194" s="1">
        <v>1.223454E-2</v>
      </c>
      <c r="I194" s="1" t="s">
        <v>584</v>
      </c>
      <c r="J194" s="1" t="s">
        <v>585</v>
      </c>
    </row>
    <row r="195" spans="1:10">
      <c r="A195" s="1">
        <v>1029</v>
      </c>
      <c r="B195" s="1" t="s">
        <v>586</v>
      </c>
      <c r="C195" s="1">
        <v>57.31955396</v>
      </c>
      <c r="D195" s="1">
        <v>2.1460865999999998</v>
      </c>
      <c r="E195" s="1">
        <v>0.64432952600000004</v>
      </c>
      <c r="F195" s="1">
        <v>3.33072832</v>
      </c>
      <c r="G195" s="1">
        <v>8.6619099999999999E-4</v>
      </c>
      <c r="H195" s="1">
        <v>1.2281561E-2</v>
      </c>
      <c r="I195" s="1" t="s">
        <v>587</v>
      </c>
      <c r="J195" s="1" t="s">
        <v>588</v>
      </c>
    </row>
    <row r="196" spans="1:10">
      <c r="A196" s="1">
        <v>1033</v>
      </c>
      <c r="B196" s="1" t="s">
        <v>589</v>
      </c>
      <c r="C196" s="1">
        <v>384.78856999999999</v>
      </c>
      <c r="D196" s="1">
        <v>-1.3986991179999999</v>
      </c>
      <c r="E196" s="1">
        <v>0.42033041300000001</v>
      </c>
      <c r="F196" s="1">
        <v>-3.3276181679999999</v>
      </c>
      <c r="G196" s="1">
        <v>8.7591800000000005E-4</v>
      </c>
      <c r="H196" s="1">
        <v>1.2387100999999999E-2</v>
      </c>
      <c r="I196" s="1" t="s">
        <v>590</v>
      </c>
      <c r="J196" s="1" t="s">
        <v>591</v>
      </c>
    </row>
    <row r="197" spans="1:10">
      <c r="A197" s="1">
        <v>1057</v>
      </c>
      <c r="B197" s="1" t="s">
        <v>592</v>
      </c>
      <c r="C197" s="1">
        <v>49.73169463</v>
      </c>
      <c r="D197" s="1">
        <v>2.2899752790000001</v>
      </c>
      <c r="E197" s="1">
        <v>0.69598266600000003</v>
      </c>
      <c r="F197" s="1">
        <v>3.290276312</v>
      </c>
      <c r="G197" s="1">
        <v>1.0008899999999999E-3</v>
      </c>
      <c r="H197" s="1">
        <v>1.3815508000000001E-2</v>
      </c>
      <c r="I197" s="1" t="s">
        <v>593</v>
      </c>
      <c r="J197" s="1" t="s">
        <v>594</v>
      </c>
    </row>
    <row r="198" spans="1:10">
      <c r="A198" s="1">
        <v>1061</v>
      </c>
      <c r="B198" s="1" t="s">
        <v>595</v>
      </c>
      <c r="C198" s="1">
        <v>967.56597899999997</v>
      </c>
      <c r="D198" s="1">
        <v>-0.673153008</v>
      </c>
      <c r="E198" s="1">
        <v>0.20481481500000001</v>
      </c>
      <c r="F198" s="1">
        <v>-3.2866421699999999</v>
      </c>
      <c r="G198" s="1">
        <v>1.013896E-3</v>
      </c>
      <c r="H198" s="1">
        <v>1.3942262E-2</v>
      </c>
      <c r="I198" s="1" t="s">
        <v>596</v>
      </c>
      <c r="J198" s="1" t="s">
        <v>597</v>
      </c>
    </row>
    <row r="199" spans="1:10">
      <c r="A199" s="1">
        <v>1075</v>
      </c>
      <c r="B199" s="1" t="s">
        <v>598</v>
      </c>
      <c r="C199" s="1">
        <v>20536.794170000001</v>
      </c>
      <c r="D199" s="1">
        <v>0.37854863300000002</v>
      </c>
      <c r="E199" s="1">
        <v>0.115490203</v>
      </c>
      <c r="F199" s="1">
        <v>3.2777553610000001</v>
      </c>
      <c r="G199" s="1">
        <v>1.0463600000000001E-3</v>
      </c>
      <c r="H199" s="1">
        <v>1.42013E-2</v>
      </c>
      <c r="I199" s="1" t="s">
        <v>599</v>
      </c>
      <c r="J199" s="1" t="s">
        <v>600</v>
      </c>
    </row>
    <row r="200" spans="1:10">
      <c r="A200" s="1">
        <v>1076</v>
      </c>
      <c r="B200" s="1" t="s">
        <v>601</v>
      </c>
      <c r="C200" s="1">
        <v>6633.2336720000003</v>
      </c>
      <c r="D200" s="1">
        <v>0.39949965599999998</v>
      </c>
      <c r="E200" s="1">
        <v>0.121925509</v>
      </c>
      <c r="F200" s="1">
        <v>3.276587981</v>
      </c>
      <c r="G200" s="1">
        <v>1.0506960000000001E-3</v>
      </c>
      <c r="H200" s="1">
        <v>1.4246887E-2</v>
      </c>
      <c r="I200" s="1" t="s">
        <v>602</v>
      </c>
      <c r="J200" s="1" t="s">
        <v>603</v>
      </c>
    </row>
    <row r="201" spans="1:10">
      <c r="A201" s="1">
        <v>1103</v>
      </c>
      <c r="B201" s="1" t="s">
        <v>604</v>
      </c>
      <c r="C201" s="1">
        <v>167.9357128</v>
      </c>
      <c r="D201" s="1">
        <v>-1.207337259</v>
      </c>
      <c r="E201" s="1">
        <v>0.37177772399999998</v>
      </c>
      <c r="F201" s="1">
        <v>-3.2474706790000001</v>
      </c>
      <c r="G201" s="1">
        <v>1.164357E-3</v>
      </c>
      <c r="H201" s="1">
        <v>1.5374538E-2</v>
      </c>
      <c r="I201" s="1" t="s">
        <v>605</v>
      </c>
      <c r="J201" s="1" t="s">
        <v>606</v>
      </c>
    </row>
    <row r="202" spans="1:10">
      <c r="A202" s="1">
        <v>1104</v>
      </c>
      <c r="B202" s="1" t="s">
        <v>607</v>
      </c>
      <c r="C202" s="1">
        <v>10383.141439999999</v>
      </c>
      <c r="D202" s="1">
        <v>-0.89181776400000001</v>
      </c>
      <c r="E202" s="1">
        <v>0.27459067100000001</v>
      </c>
      <c r="F202" s="1">
        <v>-3.2478079439999998</v>
      </c>
      <c r="G202" s="1">
        <v>1.1629769999999999E-3</v>
      </c>
      <c r="H202" s="1">
        <v>1.5374538E-2</v>
      </c>
      <c r="I202" s="1" t="s">
        <v>608</v>
      </c>
      <c r="J202" s="1" t="s">
        <v>609</v>
      </c>
    </row>
    <row r="203" spans="1:10">
      <c r="A203" s="1">
        <v>1106</v>
      </c>
      <c r="B203" s="1" t="s">
        <v>610</v>
      </c>
      <c r="C203" s="1">
        <v>2523.1483250000001</v>
      </c>
      <c r="D203" s="1">
        <v>-1.0245270179999999</v>
      </c>
      <c r="E203" s="1">
        <v>0.31551414</v>
      </c>
      <c r="F203" s="1">
        <v>-3.2471667260000001</v>
      </c>
      <c r="G203" s="1">
        <v>1.1656010000000001E-3</v>
      </c>
      <c r="H203" s="1">
        <v>1.5376236E-2</v>
      </c>
      <c r="I203" s="1" t="s">
        <v>611</v>
      </c>
      <c r="J203" s="1" t="s">
        <v>612</v>
      </c>
    </row>
    <row r="204" spans="1:10">
      <c r="A204" s="1">
        <v>1107</v>
      </c>
      <c r="B204" s="1" t="s">
        <v>613</v>
      </c>
      <c r="C204" s="1">
        <v>179.62891450000001</v>
      </c>
      <c r="D204" s="1">
        <v>-3.3521217430000001</v>
      </c>
      <c r="E204" s="1">
        <v>1.032404686</v>
      </c>
      <c r="F204" s="1">
        <v>-3.2469067489999999</v>
      </c>
      <c r="G204" s="1">
        <v>1.166666E-3</v>
      </c>
      <c r="H204" s="1">
        <v>1.5376384999999999E-2</v>
      </c>
      <c r="I204" s="1" t="s">
        <v>614</v>
      </c>
      <c r="J204" s="1" t="s">
        <v>615</v>
      </c>
    </row>
    <row r="205" spans="1:10">
      <c r="A205" s="1">
        <v>1110</v>
      </c>
      <c r="B205" s="1" t="s">
        <v>616</v>
      </c>
      <c r="C205" s="1">
        <v>571.95054389999996</v>
      </c>
      <c r="D205" s="1">
        <v>-1.0652903760000001</v>
      </c>
      <c r="E205" s="1">
        <v>0.328548018</v>
      </c>
      <c r="F205" s="1">
        <v>-3.2424191210000002</v>
      </c>
      <c r="G205" s="1">
        <v>1.1851959999999999E-3</v>
      </c>
      <c r="H205" s="1">
        <v>1.5563854E-2</v>
      </c>
      <c r="I205" s="1" t="s">
        <v>617</v>
      </c>
      <c r="J205" s="1" t="s">
        <v>618</v>
      </c>
    </row>
    <row r="206" spans="1:10">
      <c r="A206" s="1">
        <v>1111</v>
      </c>
      <c r="B206" s="1" t="s">
        <v>619</v>
      </c>
      <c r="C206" s="1">
        <v>104.7667028</v>
      </c>
      <c r="D206" s="1">
        <v>1.2173087060000001</v>
      </c>
      <c r="E206" s="1">
        <v>0.37546085800000001</v>
      </c>
      <c r="F206" s="1">
        <v>3.2421720650000001</v>
      </c>
      <c r="G206" s="1">
        <v>1.186224E-3</v>
      </c>
      <c r="H206" s="1">
        <v>1.5563854E-2</v>
      </c>
      <c r="I206" s="1" t="s">
        <v>620</v>
      </c>
      <c r="J206" s="1" t="s">
        <v>621</v>
      </c>
    </row>
    <row r="207" spans="1:10">
      <c r="A207" s="1">
        <v>1112</v>
      </c>
      <c r="B207" s="1" t="s">
        <v>622</v>
      </c>
      <c r="C207" s="1">
        <v>842.91967480000005</v>
      </c>
      <c r="D207" s="1">
        <v>0.84760829100000001</v>
      </c>
      <c r="E207" s="1">
        <v>0.26141900000000001</v>
      </c>
      <c r="F207" s="1">
        <v>3.2423362189999998</v>
      </c>
      <c r="G207" s="1">
        <v>1.185541E-3</v>
      </c>
      <c r="H207" s="1">
        <v>1.5563854E-2</v>
      </c>
      <c r="I207" s="1" t="s">
        <v>623</v>
      </c>
      <c r="J207" s="1" t="s">
        <v>624</v>
      </c>
    </row>
    <row r="208" spans="1:10">
      <c r="A208" s="1">
        <v>1130</v>
      </c>
      <c r="B208" s="1" t="s">
        <v>625</v>
      </c>
      <c r="C208" s="1">
        <v>4448.1004249999996</v>
      </c>
      <c r="D208" s="1">
        <v>1.328167777</v>
      </c>
      <c r="E208" s="1">
        <v>0.41168345200000001</v>
      </c>
      <c r="F208" s="1">
        <v>3.226186942</v>
      </c>
      <c r="G208" s="1">
        <v>1.254514E-3</v>
      </c>
      <c r="H208" s="1">
        <v>1.6197662000000002E-2</v>
      </c>
      <c r="I208" s="1" t="s">
        <v>626</v>
      </c>
      <c r="J208" s="1" t="s">
        <v>627</v>
      </c>
    </row>
    <row r="209" spans="1:10">
      <c r="A209" s="1">
        <v>1135</v>
      </c>
      <c r="B209" s="1" t="s">
        <v>628</v>
      </c>
      <c r="C209" s="1">
        <v>3201.0029169999998</v>
      </c>
      <c r="D209" s="1">
        <v>-0.44302919800000001</v>
      </c>
      <c r="E209" s="1">
        <v>0.137578795</v>
      </c>
      <c r="F209" s="1">
        <v>-3.2201851869999998</v>
      </c>
      <c r="G209" s="1">
        <v>1.2810779999999999E-3</v>
      </c>
      <c r="H209" s="1">
        <v>1.6467780000000001E-2</v>
      </c>
      <c r="I209" s="1" t="s">
        <v>629</v>
      </c>
      <c r="J209" s="1" t="s">
        <v>630</v>
      </c>
    </row>
    <row r="210" spans="1:10">
      <c r="A210" s="1">
        <v>1137</v>
      </c>
      <c r="B210" s="1" t="s">
        <v>631</v>
      </c>
      <c r="C210" s="1">
        <v>169.59008109999999</v>
      </c>
      <c r="D210" s="1">
        <v>3.8949796980000002</v>
      </c>
      <c r="E210" s="1">
        <v>1.2106031580000001</v>
      </c>
      <c r="F210" s="1">
        <v>3.2173876890000002</v>
      </c>
      <c r="G210" s="1">
        <v>1.293637E-3</v>
      </c>
      <c r="H210" s="1">
        <v>1.6599963999999998E-2</v>
      </c>
      <c r="I210" s="1" t="s">
        <v>632</v>
      </c>
      <c r="J210" s="1" t="s">
        <v>633</v>
      </c>
    </row>
    <row r="211" spans="1:10">
      <c r="A211" s="1">
        <v>1139</v>
      </c>
      <c r="B211" s="1" t="s">
        <v>634</v>
      </c>
      <c r="C211" s="1">
        <v>3941.0462980000002</v>
      </c>
      <c r="D211" s="1">
        <v>-0.51981617499999999</v>
      </c>
      <c r="E211" s="1">
        <v>0.16189218599999999</v>
      </c>
      <c r="F211" s="1">
        <v>-3.210878728</v>
      </c>
      <c r="G211" s="1">
        <v>1.3232980000000001E-3</v>
      </c>
      <c r="H211" s="1">
        <v>1.6950758E-2</v>
      </c>
      <c r="I211" s="1" t="s">
        <v>635</v>
      </c>
      <c r="J211" s="1" t="s">
        <v>636</v>
      </c>
    </row>
    <row r="212" spans="1:10">
      <c r="A212" s="1">
        <v>1143</v>
      </c>
      <c r="B212" s="1" t="s">
        <v>637</v>
      </c>
      <c r="C212" s="1">
        <v>1854.028697</v>
      </c>
      <c r="D212" s="1">
        <v>0.47187218800000003</v>
      </c>
      <c r="E212" s="1">
        <v>0.14703590999999999</v>
      </c>
      <c r="F212" s="1">
        <v>3.2092309110000001</v>
      </c>
      <c r="G212" s="1">
        <v>1.330906E-3</v>
      </c>
      <c r="H212" s="1">
        <v>1.6998126999999998E-2</v>
      </c>
      <c r="I212" s="1" t="s">
        <v>638</v>
      </c>
      <c r="J212" s="1" t="s">
        <v>639</v>
      </c>
    </row>
    <row r="213" spans="1:10">
      <c r="A213" s="1">
        <v>1146</v>
      </c>
      <c r="B213" s="1" t="s">
        <v>640</v>
      </c>
      <c r="C213" s="1">
        <v>37.570534950000003</v>
      </c>
      <c r="D213" s="1">
        <v>1.2458540060000001</v>
      </c>
      <c r="E213" s="1">
        <v>0.38852733</v>
      </c>
      <c r="F213" s="1">
        <v>3.2066058399999999</v>
      </c>
      <c r="G213" s="1">
        <v>1.3431090000000001E-3</v>
      </c>
      <c r="H213" s="1">
        <v>1.709944E-2</v>
      </c>
      <c r="I213" s="1" t="s">
        <v>641</v>
      </c>
      <c r="J213" s="1" t="s">
        <v>642</v>
      </c>
    </row>
    <row r="214" spans="1:10">
      <c r="A214" s="1">
        <v>1151</v>
      </c>
      <c r="B214" s="1" t="s">
        <v>643</v>
      </c>
      <c r="C214" s="1">
        <v>1162.2556300000001</v>
      </c>
      <c r="D214" s="1">
        <v>-0.52861588999999998</v>
      </c>
      <c r="E214" s="1">
        <v>0.16544457200000001</v>
      </c>
      <c r="F214" s="1">
        <v>-3.195123803</v>
      </c>
      <c r="G214" s="1">
        <v>1.397709E-3</v>
      </c>
      <c r="H214" s="1">
        <v>1.7717263E-2</v>
      </c>
      <c r="I214" s="1" t="s">
        <v>644</v>
      </c>
      <c r="J214" s="1" t="s">
        <v>645</v>
      </c>
    </row>
    <row r="215" spans="1:10">
      <c r="A215" s="1">
        <v>1163</v>
      </c>
      <c r="B215" s="1" t="s">
        <v>646</v>
      </c>
      <c r="C215" s="1">
        <v>1042.078264</v>
      </c>
      <c r="D215" s="1">
        <v>0.43347314199999998</v>
      </c>
      <c r="E215" s="1">
        <v>0.13614744500000001</v>
      </c>
      <c r="F215" s="1">
        <v>3.1838507250000001</v>
      </c>
      <c r="G215" s="1">
        <v>1.4532989999999999E-3</v>
      </c>
      <c r="H215" s="1">
        <v>1.8231846999999999E-2</v>
      </c>
      <c r="I215" s="1" t="s">
        <v>647</v>
      </c>
      <c r="J215" s="1" t="s">
        <v>648</v>
      </c>
    </row>
    <row r="216" spans="1:10">
      <c r="A216" s="1">
        <v>1172</v>
      </c>
      <c r="B216" s="1" t="s">
        <v>649</v>
      </c>
      <c r="C216" s="1">
        <v>495.7619254</v>
      </c>
      <c r="D216" s="1">
        <v>-0.91956951799999997</v>
      </c>
      <c r="E216" s="1">
        <v>0.28997380099999998</v>
      </c>
      <c r="F216" s="1">
        <v>-3.1712158700000002</v>
      </c>
      <c r="G216" s="1">
        <v>1.5180230000000001E-3</v>
      </c>
      <c r="H216" s="1">
        <v>1.8922989000000001E-2</v>
      </c>
      <c r="I216" s="1" t="s">
        <v>650</v>
      </c>
      <c r="J216" s="1" t="s">
        <v>651</v>
      </c>
    </row>
    <row r="217" spans="1:10">
      <c r="A217" s="1">
        <v>1177</v>
      </c>
      <c r="B217" s="1" t="s">
        <v>652</v>
      </c>
      <c r="C217" s="1">
        <v>2206.7518380000001</v>
      </c>
      <c r="D217" s="1">
        <v>2.8026548560000002</v>
      </c>
      <c r="E217" s="1">
        <v>0.88506839000000004</v>
      </c>
      <c r="F217" s="1">
        <v>3.1665969399999998</v>
      </c>
      <c r="G217" s="1">
        <v>1.542339E-3</v>
      </c>
      <c r="H217" s="1">
        <v>1.9118717E-2</v>
      </c>
      <c r="I217" s="1" t="s">
        <v>653</v>
      </c>
      <c r="J217" s="1" t="s">
        <v>654</v>
      </c>
    </row>
    <row r="218" spans="1:10">
      <c r="A218" s="1">
        <v>1196</v>
      </c>
      <c r="B218" s="1" t="s">
        <v>655</v>
      </c>
      <c r="C218" s="1">
        <v>988.95100490000004</v>
      </c>
      <c r="D218" s="1">
        <v>0.52514828099999999</v>
      </c>
      <c r="E218" s="1">
        <v>0.16678948499999999</v>
      </c>
      <c r="F218" s="1">
        <v>3.148569476</v>
      </c>
      <c r="G218" s="1">
        <v>1.6407170000000001E-3</v>
      </c>
      <c r="H218" s="1">
        <v>1.9989307000000001E-2</v>
      </c>
      <c r="I218" s="1" t="s">
        <v>656</v>
      </c>
      <c r="J218" s="1" t="s">
        <v>657</v>
      </c>
    </row>
    <row r="219" spans="1:10">
      <c r="A219" s="1">
        <v>1201</v>
      </c>
      <c r="B219" s="1" t="s">
        <v>658</v>
      </c>
      <c r="C219" s="1">
        <v>883.75374399999998</v>
      </c>
      <c r="D219" s="1">
        <v>-0.58310755700000005</v>
      </c>
      <c r="E219" s="1">
        <v>0.18549480700000001</v>
      </c>
      <c r="F219" s="1">
        <v>-3.143524974</v>
      </c>
      <c r="G219" s="1">
        <v>1.6692619999999999E-3</v>
      </c>
      <c r="H219" s="1">
        <v>2.0270404999999998E-2</v>
      </c>
      <c r="I219" s="1" t="s">
        <v>659</v>
      </c>
      <c r="J219" s="1" t="s">
        <v>660</v>
      </c>
    </row>
    <row r="220" spans="1:10">
      <c r="A220" s="1">
        <v>1206</v>
      </c>
      <c r="B220" s="1" t="s">
        <v>661</v>
      </c>
      <c r="C220" s="1">
        <v>712.55371630000002</v>
      </c>
      <c r="D220" s="1">
        <v>-0.86109804199999995</v>
      </c>
      <c r="E220" s="1">
        <v>0.27410886200000001</v>
      </c>
      <c r="F220" s="1">
        <v>-3.141445472</v>
      </c>
      <c r="G220" s="1">
        <v>1.681161E-3</v>
      </c>
      <c r="H220" s="1">
        <v>2.0315593999999999E-2</v>
      </c>
      <c r="I220" s="1" t="s">
        <v>662</v>
      </c>
      <c r="J220" s="1" t="s">
        <v>663</v>
      </c>
    </row>
    <row r="221" spans="1:10">
      <c r="A221" s="1">
        <v>1217</v>
      </c>
      <c r="B221" s="1" t="s">
        <v>664</v>
      </c>
      <c r="C221" s="1">
        <v>256.89209690000001</v>
      </c>
      <c r="D221" s="1">
        <v>0.607791368</v>
      </c>
      <c r="E221" s="1">
        <v>0.19402620200000001</v>
      </c>
      <c r="F221" s="1">
        <v>3.1325221069999998</v>
      </c>
      <c r="G221" s="1">
        <v>1.733114E-3</v>
      </c>
      <c r="H221" s="1">
        <v>2.0777428000000001E-2</v>
      </c>
      <c r="I221" s="1" t="s">
        <v>665</v>
      </c>
      <c r="J221" s="1" t="s">
        <v>666</v>
      </c>
    </row>
    <row r="222" spans="1:10">
      <c r="A222" s="1">
        <v>1218</v>
      </c>
      <c r="B222" s="1" t="s">
        <v>667</v>
      </c>
      <c r="C222" s="1">
        <v>2431.7281800000001</v>
      </c>
      <c r="D222" s="1">
        <v>-0.64044193699999996</v>
      </c>
      <c r="E222" s="1">
        <v>0.20456015399999999</v>
      </c>
      <c r="F222" s="1">
        <v>-3.1308244709999999</v>
      </c>
      <c r="G222" s="1">
        <v>1.743163E-3</v>
      </c>
      <c r="H222" s="1">
        <v>2.0880747000000002E-2</v>
      </c>
      <c r="I222" s="1" t="s">
        <v>668</v>
      </c>
      <c r="J222" s="1" t="s">
        <v>669</v>
      </c>
    </row>
    <row r="223" spans="1:10">
      <c r="A223" s="1">
        <v>1231</v>
      </c>
      <c r="B223" s="1" t="s">
        <v>670</v>
      </c>
      <c r="C223" s="1">
        <v>61.000475489999999</v>
      </c>
      <c r="D223" s="1">
        <v>1.671765682</v>
      </c>
      <c r="E223" s="1">
        <v>0.53603863200000001</v>
      </c>
      <c r="F223" s="1">
        <v>3.1187410409999998</v>
      </c>
      <c r="G223" s="1">
        <v>1.8162549999999999E-3</v>
      </c>
      <c r="H223" s="1">
        <v>2.1526533E-2</v>
      </c>
      <c r="I223" s="1" t="s">
        <v>671</v>
      </c>
      <c r="J223" s="1" t="s">
        <v>672</v>
      </c>
    </row>
    <row r="224" spans="1:10">
      <c r="A224" s="1">
        <v>1243</v>
      </c>
      <c r="B224" s="1" t="s">
        <v>673</v>
      </c>
      <c r="C224" s="1">
        <v>61.942598590000003</v>
      </c>
      <c r="D224" s="1">
        <v>-2.083425192</v>
      </c>
      <c r="E224" s="1">
        <v>0.67003557499999999</v>
      </c>
      <c r="F224" s="1">
        <v>-3.109424738</v>
      </c>
      <c r="G224" s="1">
        <v>1.87452E-3</v>
      </c>
      <c r="H224" s="1">
        <v>2.2018858999999998E-2</v>
      </c>
      <c r="I224" s="1" t="s">
        <v>674</v>
      </c>
      <c r="J224" s="1" t="s">
        <v>675</v>
      </c>
    </row>
    <row r="225" spans="1:10">
      <c r="A225" s="1">
        <v>1245</v>
      </c>
      <c r="B225" s="1" t="s">
        <v>676</v>
      </c>
      <c r="C225" s="1">
        <v>390.2503451</v>
      </c>
      <c r="D225" s="1">
        <v>0.58751382600000002</v>
      </c>
      <c r="E225" s="1">
        <v>0.18909611600000001</v>
      </c>
      <c r="F225" s="1">
        <v>3.1069587140000001</v>
      </c>
      <c r="G225" s="1">
        <v>1.8902280000000001E-3</v>
      </c>
      <c r="H225" s="1">
        <v>2.2151345999999999E-2</v>
      </c>
      <c r="I225" s="1" t="s">
        <v>677</v>
      </c>
      <c r="J225" s="1" t="s">
        <v>678</v>
      </c>
    </row>
    <row r="226" spans="1:10">
      <c r="A226" s="1">
        <v>1249</v>
      </c>
      <c r="B226" s="1" t="s">
        <v>679</v>
      </c>
      <c r="C226" s="1">
        <v>2777.5349489999999</v>
      </c>
      <c r="D226" s="1">
        <v>-0.64225596799999995</v>
      </c>
      <c r="E226" s="1">
        <v>0.20720075099999999</v>
      </c>
      <c r="F226" s="1">
        <v>-3.099679729</v>
      </c>
      <c r="G226" s="1">
        <v>1.9373000000000001E-3</v>
      </c>
      <c r="H226" s="1">
        <v>2.2634382000000002E-2</v>
      </c>
      <c r="I226" s="1" t="s">
        <v>680</v>
      </c>
      <c r="J226" s="1" t="s">
        <v>681</v>
      </c>
    </row>
    <row r="227" spans="1:10">
      <c r="A227" s="1">
        <v>1250</v>
      </c>
      <c r="B227" s="1" t="s">
        <v>682</v>
      </c>
      <c r="C227" s="1">
        <v>3908.4997020000001</v>
      </c>
      <c r="D227" s="1">
        <v>-0.66677226700000003</v>
      </c>
      <c r="E227" s="1">
        <v>0.21519686199999999</v>
      </c>
      <c r="F227" s="1">
        <v>-3.098429323</v>
      </c>
      <c r="G227" s="1">
        <v>1.9454940000000001E-3</v>
      </c>
      <c r="H227" s="1">
        <v>2.2707801999999999E-2</v>
      </c>
      <c r="I227" s="1" t="s">
        <v>683</v>
      </c>
      <c r="J227" s="1" t="s">
        <v>684</v>
      </c>
    </row>
    <row r="228" spans="1:10">
      <c r="A228" s="1">
        <v>1252</v>
      </c>
      <c r="B228" s="1" t="s">
        <v>685</v>
      </c>
      <c r="C228" s="1">
        <v>23.957183270000002</v>
      </c>
      <c r="D228" s="1">
        <v>-1.3525380229999999</v>
      </c>
      <c r="E228" s="1">
        <v>0.43677593399999998</v>
      </c>
      <c r="F228" s="1">
        <v>-3.0966404490000001</v>
      </c>
      <c r="G228" s="1">
        <v>1.957271E-3</v>
      </c>
      <c r="H228" s="1">
        <v>2.2808775E-2</v>
      </c>
      <c r="I228" s="1" t="s">
        <v>686</v>
      </c>
      <c r="J228" s="1" t="s">
        <v>687</v>
      </c>
    </row>
    <row r="229" spans="1:10">
      <c r="A229" s="1">
        <v>1256</v>
      </c>
      <c r="B229" s="1" t="s">
        <v>688</v>
      </c>
      <c r="C229" s="1">
        <v>81.565125039999998</v>
      </c>
      <c r="D229" s="1">
        <v>2.8646542739999998</v>
      </c>
      <c r="E229" s="1">
        <v>0.92642951699999998</v>
      </c>
      <c r="F229" s="1">
        <v>3.0921448659999999</v>
      </c>
      <c r="G229" s="1">
        <v>1.9871580000000002E-3</v>
      </c>
      <c r="H229" s="1">
        <v>2.3069414999999999E-2</v>
      </c>
      <c r="I229" s="1" t="s">
        <v>689</v>
      </c>
      <c r="J229" s="1" t="s">
        <v>690</v>
      </c>
    </row>
    <row r="230" spans="1:10">
      <c r="A230" s="1">
        <v>1257</v>
      </c>
      <c r="B230" s="1" t="s">
        <v>691</v>
      </c>
      <c r="C230" s="1">
        <v>79.415888039999999</v>
      </c>
      <c r="D230" s="1">
        <v>1.2192710769999999</v>
      </c>
      <c r="E230" s="1">
        <v>0.39431973199999998</v>
      </c>
      <c r="F230" s="1">
        <v>3.0920874020000002</v>
      </c>
      <c r="G230" s="1">
        <v>1.987543E-3</v>
      </c>
      <c r="H230" s="1">
        <v>2.3069414999999999E-2</v>
      </c>
      <c r="I230" s="1" t="s">
        <v>692</v>
      </c>
      <c r="J230" s="1" t="s">
        <v>693</v>
      </c>
    </row>
    <row r="231" spans="1:10">
      <c r="A231" s="1">
        <v>1268</v>
      </c>
      <c r="B231" s="1" t="s">
        <v>694</v>
      </c>
      <c r="C231" s="1">
        <v>3363.0703979999998</v>
      </c>
      <c r="D231" s="1">
        <v>-0.66446332200000002</v>
      </c>
      <c r="E231" s="1">
        <v>0.21543293099999999</v>
      </c>
      <c r="F231" s="1">
        <v>-3.0843164019999998</v>
      </c>
      <c r="G231" s="1">
        <v>2.0402049999999998E-3</v>
      </c>
      <c r="H231" s="1">
        <v>2.3478634000000002E-2</v>
      </c>
      <c r="I231" s="1" t="s">
        <v>695</v>
      </c>
      <c r="J231" s="1" t="s">
        <v>696</v>
      </c>
    </row>
    <row r="232" spans="1:10">
      <c r="A232" s="1">
        <v>1273</v>
      </c>
      <c r="B232" s="1" t="s">
        <v>697</v>
      </c>
      <c r="C232" s="1">
        <v>79.673056790000004</v>
      </c>
      <c r="D232" s="1">
        <v>-2.5297063469999999</v>
      </c>
      <c r="E232" s="1">
        <v>0.82107274500000005</v>
      </c>
      <c r="F232" s="1">
        <v>-3.0809771270000001</v>
      </c>
      <c r="G232" s="1">
        <v>2.0632250000000001E-3</v>
      </c>
      <c r="H232" s="1">
        <v>2.3628298999999998E-2</v>
      </c>
      <c r="I232" s="1" t="s">
        <v>698</v>
      </c>
      <c r="J232" s="1" t="s">
        <v>699</v>
      </c>
    </row>
    <row r="233" spans="1:10">
      <c r="A233" s="1">
        <v>1277</v>
      </c>
      <c r="B233" s="1" t="s">
        <v>700</v>
      </c>
      <c r="C233" s="1">
        <v>1305.123392</v>
      </c>
      <c r="D233" s="1">
        <v>0.29141191599999999</v>
      </c>
      <c r="E233" s="1">
        <v>9.4639451999999999E-2</v>
      </c>
      <c r="F233" s="1">
        <v>3.079180096</v>
      </c>
      <c r="G233" s="1">
        <v>2.075712E-3</v>
      </c>
      <c r="H233" s="1">
        <v>2.3715452000000001E-2</v>
      </c>
      <c r="I233" s="1" t="s">
        <v>701</v>
      </c>
      <c r="J233" s="1" t="s">
        <v>702</v>
      </c>
    </row>
    <row r="234" spans="1:10">
      <c r="A234" s="1">
        <v>1282</v>
      </c>
      <c r="B234" s="1" t="s">
        <v>703</v>
      </c>
      <c r="C234" s="1">
        <v>85.342583910000002</v>
      </c>
      <c r="D234" s="1">
        <v>-0.685008697</v>
      </c>
      <c r="E234" s="1">
        <v>0.22260846300000001</v>
      </c>
      <c r="F234" s="1">
        <v>-3.0771907139999999</v>
      </c>
      <c r="G234" s="1">
        <v>2.0896159999999999E-3</v>
      </c>
      <c r="H234" s="1">
        <v>2.3781195000000001E-2</v>
      </c>
      <c r="I234" s="1" t="s">
        <v>704</v>
      </c>
      <c r="J234" s="1" t="s">
        <v>705</v>
      </c>
    </row>
    <row r="235" spans="1:10">
      <c r="A235" s="1">
        <v>1286</v>
      </c>
      <c r="B235" s="1" t="s">
        <v>706</v>
      </c>
      <c r="C235" s="1">
        <v>6664.7007739999999</v>
      </c>
      <c r="D235" s="1">
        <v>-0.58614250199999995</v>
      </c>
      <c r="E235" s="1">
        <v>0.19072551500000001</v>
      </c>
      <c r="F235" s="1">
        <v>-3.0732254289999998</v>
      </c>
      <c r="G235" s="1">
        <v>2.117585E-3</v>
      </c>
      <c r="H235" s="1">
        <v>2.402454E-2</v>
      </c>
      <c r="I235" s="1" t="s">
        <v>707</v>
      </c>
      <c r="J235" s="1" t="s">
        <v>708</v>
      </c>
    </row>
    <row r="236" spans="1:10">
      <c r="A236" s="1">
        <v>1302</v>
      </c>
      <c r="B236" s="1" t="s">
        <v>709</v>
      </c>
      <c r="C236" s="1">
        <v>1206.332893</v>
      </c>
      <c r="D236" s="1">
        <v>0.53938797400000005</v>
      </c>
      <c r="E236" s="1">
        <v>0.17629246700000001</v>
      </c>
      <c r="F236" s="1">
        <v>3.0596200869999999</v>
      </c>
      <c r="G236" s="1">
        <v>2.216179E-3</v>
      </c>
      <c r="H236" s="1">
        <v>2.4834142999999999E-2</v>
      </c>
      <c r="I236" s="1" t="s">
        <v>710</v>
      </c>
      <c r="J236" s="1" t="s">
        <v>711</v>
      </c>
    </row>
    <row r="237" spans="1:10">
      <c r="A237" s="1">
        <v>1315</v>
      </c>
      <c r="B237" s="1" t="s">
        <v>712</v>
      </c>
      <c r="C237" s="1">
        <v>175.20716569999999</v>
      </c>
      <c r="D237" s="1">
        <v>1.0860114000000001</v>
      </c>
      <c r="E237" s="1">
        <v>0.35654936500000001</v>
      </c>
      <c r="F237" s="1">
        <v>3.045893521</v>
      </c>
      <c r="G237" s="1">
        <v>2.3199000000000002E-3</v>
      </c>
      <c r="H237" s="1">
        <v>2.5739419999999999E-2</v>
      </c>
      <c r="I237" s="1" t="s">
        <v>713</v>
      </c>
      <c r="J237" s="1" t="s">
        <v>714</v>
      </c>
    </row>
    <row r="238" spans="1:10">
      <c r="A238" s="1">
        <v>1324</v>
      </c>
      <c r="B238" s="1" t="s">
        <v>715</v>
      </c>
      <c r="C238" s="1">
        <v>2341.249722</v>
      </c>
      <c r="D238" s="1">
        <v>-0.47738050399999998</v>
      </c>
      <c r="E238" s="1">
        <v>0.157304902</v>
      </c>
      <c r="F238" s="1">
        <v>-3.0347465229999999</v>
      </c>
      <c r="G238" s="1">
        <v>2.4073789999999999E-3</v>
      </c>
      <c r="H238" s="1">
        <v>2.6528446000000001E-2</v>
      </c>
      <c r="I238" s="1" t="s">
        <v>716</v>
      </c>
      <c r="J238" s="1" t="s">
        <v>717</v>
      </c>
    </row>
    <row r="239" spans="1:10">
      <c r="A239" s="1">
        <v>1329</v>
      </c>
      <c r="B239" s="1" t="s">
        <v>718</v>
      </c>
      <c r="C239" s="1">
        <v>898.75236259999997</v>
      </c>
      <c r="D239" s="1">
        <v>0.31594508900000001</v>
      </c>
      <c r="E239" s="1">
        <v>0.10432884100000001</v>
      </c>
      <c r="F239" s="1">
        <v>3.0283580950000002</v>
      </c>
      <c r="G239" s="1">
        <v>2.4588650000000002E-3</v>
      </c>
      <c r="H239" s="1">
        <v>2.6993863E-2</v>
      </c>
      <c r="I239" s="1" t="s">
        <v>719</v>
      </c>
      <c r="J239" s="1" t="s">
        <v>720</v>
      </c>
    </row>
    <row r="240" spans="1:10">
      <c r="A240" s="1">
        <v>1336</v>
      </c>
      <c r="B240" s="1" t="s">
        <v>721</v>
      </c>
      <c r="C240" s="1">
        <v>4545.3283769999998</v>
      </c>
      <c r="D240" s="1">
        <v>-0.77816463599999997</v>
      </c>
      <c r="E240" s="1">
        <v>0.25762491599999998</v>
      </c>
      <c r="F240" s="1">
        <v>-3.0205332989999998</v>
      </c>
      <c r="G240" s="1">
        <v>2.5233E-3</v>
      </c>
      <c r="H240" s="1">
        <v>2.7556094E-2</v>
      </c>
      <c r="I240" s="1" t="s">
        <v>722</v>
      </c>
      <c r="J240" s="1" t="s">
        <v>723</v>
      </c>
    </row>
    <row r="241" spans="1:10">
      <c r="A241" s="1">
        <v>1340</v>
      </c>
      <c r="B241" s="1" t="s">
        <v>724</v>
      </c>
      <c r="C241" s="1">
        <v>109.297646</v>
      </c>
      <c r="D241" s="1">
        <v>1.842945673</v>
      </c>
      <c r="E241" s="1">
        <v>0.61072764999999996</v>
      </c>
      <c r="F241" s="1">
        <v>3.0176227849999999</v>
      </c>
      <c r="G241" s="1">
        <v>2.547658E-3</v>
      </c>
      <c r="H241" s="1">
        <v>2.7739053E-2</v>
      </c>
      <c r="I241" s="1" t="s">
        <v>725</v>
      </c>
      <c r="J241" s="1" t="s">
        <v>726</v>
      </c>
    </row>
    <row r="242" spans="1:10">
      <c r="A242" s="1">
        <v>1345</v>
      </c>
      <c r="B242" s="1" t="s">
        <v>727</v>
      </c>
      <c r="C242" s="1">
        <v>1327.717746</v>
      </c>
      <c r="D242" s="1">
        <v>-0.47880970099999998</v>
      </c>
      <c r="E242" s="1">
        <v>0.15886236500000001</v>
      </c>
      <c r="F242" s="1">
        <v>-3.0139907670000001</v>
      </c>
      <c r="G242" s="1">
        <v>2.5783569999999999E-3</v>
      </c>
      <c r="H242" s="1">
        <v>2.7968937999999999E-2</v>
      </c>
      <c r="I242" s="1" t="s">
        <v>728</v>
      </c>
      <c r="J242" s="1" t="s">
        <v>729</v>
      </c>
    </row>
    <row r="243" spans="1:10">
      <c r="A243" s="1">
        <v>1348</v>
      </c>
      <c r="B243" s="1" t="s">
        <v>730</v>
      </c>
      <c r="C243" s="1">
        <v>5967.9767419999998</v>
      </c>
      <c r="D243" s="1">
        <v>0.249249265</v>
      </c>
      <c r="E243" s="1">
        <v>8.2746818999999999E-2</v>
      </c>
      <c r="F243" s="1">
        <v>3.0121915000000001</v>
      </c>
      <c r="G243" s="1">
        <v>2.5936890000000002E-3</v>
      </c>
      <c r="H243" s="1">
        <v>2.8086324999999999E-2</v>
      </c>
      <c r="I243" s="1" t="s">
        <v>731</v>
      </c>
      <c r="J243" s="1" t="s">
        <v>732</v>
      </c>
    </row>
    <row r="244" spans="1:10">
      <c r="A244" s="1">
        <v>1366</v>
      </c>
      <c r="B244" s="1" t="s">
        <v>733</v>
      </c>
      <c r="C244" s="1">
        <v>121.08771040000001</v>
      </c>
      <c r="D244" s="1">
        <v>-1.924536716</v>
      </c>
      <c r="E244" s="1">
        <v>0.64142962100000001</v>
      </c>
      <c r="F244" s="1">
        <v>-3.0003864079999998</v>
      </c>
      <c r="G244" s="1">
        <v>2.6963730000000002E-3</v>
      </c>
      <c r="H244" s="1">
        <v>2.8799475000000001E-2</v>
      </c>
      <c r="I244" s="1" t="s">
        <v>734</v>
      </c>
      <c r="J244" s="1" t="s">
        <v>735</v>
      </c>
    </row>
    <row r="245" spans="1:10">
      <c r="A245" s="1">
        <v>1372</v>
      </c>
      <c r="B245" s="1" t="s">
        <v>736</v>
      </c>
      <c r="C245" s="1">
        <v>1308.4004649999999</v>
      </c>
      <c r="D245" s="1">
        <v>0.38230628799999999</v>
      </c>
      <c r="E245" s="1">
        <v>0.127572186</v>
      </c>
      <c r="F245" s="1">
        <v>2.996784007</v>
      </c>
      <c r="G245" s="1">
        <v>2.7284399999999999E-3</v>
      </c>
      <c r="H245" s="1">
        <v>2.9014529000000001E-2</v>
      </c>
      <c r="I245" s="1" t="s">
        <v>737</v>
      </c>
      <c r="J245" s="1" t="s">
        <v>738</v>
      </c>
    </row>
    <row r="246" spans="1:10">
      <c r="A246" s="1">
        <v>1383</v>
      </c>
      <c r="B246" s="1" t="s">
        <v>739</v>
      </c>
      <c r="C246" s="1">
        <v>6377.764212</v>
      </c>
      <c r="D246" s="1">
        <v>0.34017190899999999</v>
      </c>
      <c r="E246" s="1">
        <v>0.11394388499999999</v>
      </c>
      <c r="F246" s="1">
        <v>2.9854336639999999</v>
      </c>
      <c r="G246" s="1">
        <v>2.831765E-3</v>
      </c>
      <c r="H246" s="1">
        <v>2.9873795000000002E-2</v>
      </c>
      <c r="I246" s="1" t="s">
        <v>740</v>
      </c>
      <c r="J246" s="1" t="s">
        <v>741</v>
      </c>
    </row>
    <row r="247" spans="1:10">
      <c r="A247" s="1">
        <v>1392</v>
      </c>
      <c r="B247" s="1" t="s">
        <v>742</v>
      </c>
      <c r="C247" s="1">
        <v>185.94348539999999</v>
      </c>
      <c r="D247" s="1">
        <v>0.74332623799999997</v>
      </c>
      <c r="E247" s="1">
        <v>0.24967424999999999</v>
      </c>
      <c r="F247" s="1">
        <v>2.9771842240000002</v>
      </c>
      <c r="G247" s="1">
        <v>2.9090909999999999E-3</v>
      </c>
      <c r="H247" s="1">
        <v>3.0469235000000001E-2</v>
      </c>
      <c r="I247" s="1" t="s">
        <v>743</v>
      </c>
      <c r="J247" s="1" t="s">
        <v>744</v>
      </c>
    </row>
    <row r="248" spans="1:10">
      <c r="A248" s="1">
        <v>1411</v>
      </c>
      <c r="B248" s="1" t="s">
        <v>745</v>
      </c>
      <c r="C248" s="1">
        <v>76.956213989999995</v>
      </c>
      <c r="D248" s="1">
        <v>-1.3724625930000001</v>
      </c>
      <c r="E248" s="1">
        <v>0.46421281599999997</v>
      </c>
      <c r="F248" s="1">
        <v>-2.9565374910000002</v>
      </c>
      <c r="G248" s="1">
        <v>3.1111440000000001E-3</v>
      </c>
      <c r="H248" s="1">
        <v>3.2169802999999997E-2</v>
      </c>
      <c r="I248" s="1" t="s">
        <v>746</v>
      </c>
      <c r="J248" s="1" t="s">
        <v>747</v>
      </c>
    </row>
    <row r="249" spans="1:10">
      <c r="A249" s="1">
        <v>1420</v>
      </c>
      <c r="B249" s="1" t="s">
        <v>748</v>
      </c>
      <c r="C249" s="1">
        <v>3081.14626</v>
      </c>
      <c r="D249" s="1">
        <v>0.28773569500000001</v>
      </c>
      <c r="E249" s="1">
        <v>9.7563683999999998E-2</v>
      </c>
      <c r="F249" s="1">
        <v>2.9492090110000002</v>
      </c>
      <c r="G249" s="1">
        <v>3.1858839999999999E-3</v>
      </c>
      <c r="H249" s="1">
        <v>3.2798507999999997E-2</v>
      </c>
      <c r="I249" s="1" t="s">
        <v>749</v>
      </c>
      <c r="J249" s="1" t="s">
        <v>750</v>
      </c>
    </row>
    <row r="250" spans="1:10">
      <c r="A250" s="1">
        <v>1425</v>
      </c>
      <c r="B250" s="1" t="s">
        <v>751</v>
      </c>
      <c r="C250" s="1">
        <v>1043.8774800000001</v>
      </c>
      <c r="D250" s="1">
        <v>0.49283834500000001</v>
      </c>
      <c r="E250" s="1">
        <v>0.16733315100000001</v>
      </c>
      <c r="F250" s="1">
        <v>2.9452522820000002</v>
      </c>
      <c r="G250" s="1">
        <v>3.226914E-3</v>
      </c>
      <c r="H250" s="1">
        <v>3.3015903999999999E-2</v>
      </c>
      <c r="I250" s="1" t="s">
        <v>752</v>
      </c>
      <c r="J250" s="1" t="s">
        <v>753</v>
      </c>
    </row>
    <row r="251" spans="1:10">
      <c r="A251" s="1">
        <v>1427</v>
      </c>
      <c r="B251" s="1" t="s">
        <v>754</v>
      </c>
      <c r="C251" s="1">
        <v>46.676717850000003</v>
      </c>
      <c r="D251" s="1">
        <v>-1.606196339</v>
      </c>
      <c r="E251" s="1">
        <v>0.54592712300000001</v>
      </c>
      <c r="F251" s="1">
        <v>-2.9421442369999999</v>
      </c>
      <c r="G251" s="1">
        <v>3.2594809999999998E-3</v>
      </c>
      <c r="H251" s="1">
        <v>3.3255820999999998E-2</v>
      </c>
      <c r="I251" s="1" t="s">
        <v>755</v>
      </c>
      <c r="J251" s="1" t="s">
        <v>756</v>
      </c>
    </row>
    <row r="252" spans="1:10">
      <c r="A252" s="1">
        <v>1433</v>
      </c>
      <c r="B252" s="1" t="s">
        <v>757</v>
      </c>
      <c r="C252" s="1">
        <v>2889.4070900000002</v>
      </c>
      <c r="D252" s="1">
        <v>-0.44133319999999998</v>
      </c>
      <c r="E252" s="1">
        <v>0.150118051</v>
      </c>
      <c r="F252" s="1">
        <v>-2.9399076110000002</v>
      </c>
      <c r="G252" s="1">
        <v>3.2831010000000001E-3</v>
      </c>
      <c r="H252" s="1">
        <v>3.3426690000000002E-2</v>
      </c>
      <c r="I252" s="1" t="s">
        <v>758</v>
      </c>
      <c r="J252" s="1" t="s">
        <v>759</v>
      </c>
    </row>
    <row r="253" spans="1:10">
      <c r="A253" s="1">
        <v>1436</v>
      </c>
      <c r="B253" s="1" t="s">
        <v>760</v>
      </c>
      <c r="C253" s="1">
        <v>53.6802961</v>
      </c>
      <c r="D253" s="1">
        <v>1.050242576</v>
      </c>
      <c r="E253" s="1">
        <v>0.35793125999999997</v>
      </c>
      <c r="F253" s="1">
        <v>2.9342018780000001</v>
      </c>
      <c r="G253" s="1">
        <v>3.3440660000000001E-3</v>
      </c>
      <c r="H253" s="1">
        <v>3.3976272000000002E-2</v>
      </c>
      <c r="I253" s="1" t="s">
        <v>761</v>
      </c>
      <c r="J253" s="1" t="s">
        <v>762</v>
      </c>
    </row>
    <row r="254" spans="1:10">
      <c r="A254" s="1">
        <v>1437</v>
      </c>
      <c r="B254" s="1" t="s">
        <v>763</v>
      </c>
      <c r="C254" s="1">
        <v>11719.647129999999</v>
      </c>
      <c r="D254" s="1">
        <v>-0.34881879799999999</v>
      </c>
      <c r="E254" s="1">
        <v>0.11889812199999999</v>
      </c>
      <c r="F254" s="1">
        <v>-2.933762046</v>
      </c>
      <c r="G254" s="1">
        <v>3.348808E-3</v>
      </c>
      <c r="H254" s="1">
        <v>3.4000774999999997E-2</v>
      </c>
      <c r="I254" s="1" t="s">
        <v>764</v>
      </c>
      <c r="J254" s="1" t="s">
        <v>765</v>
      </c>
    </row>
    <row r="255" spans="1:10">
      <c r="A255" s="1">
        <v>1446</v>
      </c>
      <c r="B255" s="1" t="s">
        <v>766</v>
      </c>
      <c r="C255" s="1">
        <v>2037.4760879999999</v>
      </c>
      <c r="D255" s="1">
        <v>0.49344911000000002</v>
      </c>
      <c r="E255" s="1">
        <v>0.16873443399999999</v>
      </c>
      <c r="F255" s="1">
        <v>2.924412636</v>
      </c>
      <c r="G255" s="1">
        <v>3.4510690000000002E-3</v>
      </c>
      <c r="H255" s="1">
        <v>3.4820956E-2</v>
      </c>
      <c r="I255" s="1" t="s">
        <v>767</v>
      </c>
      <c r="J255" s="1" t="s">
        <v>768</v>
      </c>
    </row>
    <row r="256" spans="1:10">
      <c r="A256" s="1">
        <v>1448</v>
      </c>
      <c r="B256" s="1" t="s">
        <v>769</v>
      </c>
      <c r="C256" s="1">
        <v>92.814418939999996</v>
      </c>
      <c r="D256" s="1">
        <v>-1.5121913680000001</v>
      </c>
      <c r="E256" s="1">
        <v>0.51721942799999998</v>
      </c>
      <c r="F256" s="1">
        <v>-2.9236940589999998</v>
      </c>
      <c r="G256" s="1">
        <v>3.459045E-3</v>
      </c>
      <c r="H256" s="1">
        <v>3.4853227000000001E-2</v>
      </c>
      <c r="I256" s="1" t="s">
        <v>770</v>
      </c>
      <c r="J256" s="1" t="s">
        <v>771</v>
      </c>
    </row>
    <row r="257" spans="1:10">
      <c r="A257" s="1">
        <v>1450</v>
      </c>
      <c r="B257" s="1" t="s">
        <v>772</v>
      </c>
      <c r="C257" s="1">
        <v>239.4641263</v>
      </c>
      <c r="D257" s="1">
        <v>-0.55107440100000005</v>
      </c>
      <c r="E257" s="1">
        <v>0.188668113</v>
      </c>
      <c r="F257" s="1">
        <v>-2.9208666559999998</v>
      </c>
      <c r="G257" s="1">
        <v>3.4905919999999998E-3</v>
      </c>
      <c r="H257" s="1">
        <v>3.5122577000000002E-2</v>
      </c>
      <c r="I257" s="1" t="s">
        <v>773</v>
      </c>
      <c r="J257" s="1" t="s">
        <v>774</v>
      </c>
    </row>
    <row r="258" spans="1:10">
      <c r="A258" s="1">
        <v>1453</v>
      </c>
      <c r="B258" s="1" t="s">
        <v>775</v>
      </c>
      <c r="C258" s="1">
        <v>4797.9571109999997</v>
      </c>
      <c r="D258" s="1">
        <v>-0.66379335699999997</v>
      </c>
      <c r="E258" s="1">
        <v>0.22743249300000001</v>
      </c>
      <c r="F258" s="1">
        <v>-2.9186390599999998</v>
      </c>
      <c r="G258" s="1">
        <v>3.5156300000000001E-3</v>
      </c>
      <c r="H258" s="1">
        <v>3.5301476999999998E-2</v>
      </c>
      <c r="I258" s="1" t="s">
        <v>776</v>
      </c>
      <c r="J258" s="1" t="s">
        <v>777</v>
      </c>
    </row>
    <row r="259" spans="1:10">
      <c r="A259" s="1">
        <v>1454</v>
      </c>
      <c r="B259" s="1" t="s">
        <v>778</v>
      </c>
      <c r="C259" s="1">
        <v>588.67855529999997</v>
      </c>
      <c r="D259" s="1">
        <v>-1.0361447349999999</v>
      </c>
      <c r="E259" s="1">
        <v>0.35509211099999999</v>
      </c>
      <c r="F259" s="1">
        <v>-2.9179604430000001</v>
      </c>
      <c r="G259" s="1">
        <v>3.5232900000000001E-3</v>
      </c>
      <c r="H259" s="1">
        <v>3.5354062999999998E-2</v>
      </c>
      <c r="I259" s="1" t="s">
        <v>779</v>
      </c>
      <c r="J259" s="1" t="s">
        <v>780</v>
      </c>
    </row>
    <row r="260" spans="1:10">
      <c r="A260" s="1">
        <v>1465</v>
      </c>
      <c r="B260" s="1" t="s">
        <v>781</v>
      </c>
      <c r="C260" s="1">
        <v>701.63752020000004</v>
      </c>
      <c r="D260" s="1">
        <v>1.6382703320000001</v>
      </c>
      <c r="E260" s="1">
        <v>0.56243516999999998</v>
      </c>
      <c r="F260" s="1">
        <v>2.9128163009999999</v>
      </c>
      <c r="G260" s="1">
        <v>3.581852E-3</v>
      </c>
      <c r="H260" s="1">
        <v>3.5671827000000003E-2</v>
      </c>
      <c r="I260" s="1" t="s">
        <v>782</v>
      </c>
      <c r="J260" s="1" t="s">
        <v>783</v>
      </c>
    </row>
    <row r="261" spans="1:10">
      <c r="A261" s="1">
        <v>1468</v>
      </c>
      <c r="B261" s="1" t="s">
        <v>784</v>
      </c>
      <c r="C261" s="1">
        <v>1039.9648239999999</v>
      </c>
      <c r="D261" s="1">
        <v>-1.272774574</v>
      </c>
      <c r="E261" s="1">
        <v>0.43735768600000002</v>
      </c>
      <c r="F261" s="1">
        <v>-2.9101456639999999</v>
      </c>
      <c r="G261" s="1">
        <v>3.6126029999999998E-3</v>
      </c>
      <c r="H261" s="1">
        <v>3.5904552999999999E-2</v>
      </c>
      <c r="I261" s="1" t="s">
        <v>785</v>
      </c>
      <c r="J261" s="1" t="s">
        <v>786</v>
      </c>
    </row>
    <row r="262" spans="1:10">
      <c r="A262" s="1">
        <v>1471</v>
      </c>
      <c r="B262" s="1" t="s">
        <v>787</v>
      </c>
      <c r="C262" s="1">
        <v>1230.068272</v>
      </c>
      <c r="D262" s="1">
        <v>-0.76193246800000003</v>
      </c>
      <c r="E262" s="1">
        <v>0.26207796799999999</v>
      </c>
      <c r="F262" s="1">
        <v>-2.9072740179999998</v>
      </c>
      <c r="G262" s="1">
        <v>3.6459370000000001E-3</v>
      </c>
      <c r="H262" s="1">
        <v>3.6133881999999999E-2</v>
      </c>
      <c r="I262" s="1" t="s">
        <v>788</v>
      </c>
      <c r="J262" s="1" t="s">
        <v>789</v>
      </c>
    </row>
    <row r="263" spans="1:10">
      <c r="A263" s="1">
        <v>1472</v>
      </c>
      <c r="B263" s="1" t="s">
        <v>790</v>
      </c>
      <c r="C263" s="1">
        <v>46.46155143</v>
      </c>
      <c r="D263" s="1">
        <v>-1.2442111199999999</v>
      </c>
      <c r="E263" s="1">
        <v>0.42799168199999998</v>
      </c>
      <c r="F263" s="1">
        <v>-2.9070918259999998</v>
      </c>
      <c r="G263" s="1">
        <v>3.6480610000000002E-3</v>
      </c>
      <c r="H263" s="1">
        <v>3.6133881999999999E-2</v>
      </c>
      <c r="I263" s="1" t="s">
        <v>791</v>
      </c>
      <c r="J263" s="1" t="s">
        <v>792</v>
      </c>
    </row>
    <row r="264" spans="1:10">
      <c r="A264" s="1">
        <v>1474</v>
      </c>
      <c r="B264" s="1" t="s">
        <v>793</v>
      </c>
      <c r="C264" s="1">
        <v>1382.144935</v>
      </c>
      <c r="D264" s="1">
        <v>-0.41713992300000002</v>
      </c>
      <c r="E264" s="1">
        <v>0.14352089500000001</v>
      </c>
      <c r="F264" s="1">
        <v>-2.9064752060000001</v>
      </c>
      <c r="G264" s="1">
        <v>3.6552590000000001E-3</v>
      </c>
      <c r="H264" s="1">
        <v>3.6180613E-2</v>
      </c>
      <c r="I264" s="1" t="s">
        <v>794</v>
      </c>
      <c r="J264" s="1" t="s">
        <v>795</v>
      </c>
    </row>
    <row r="265" spans="1:10">
      <c r="A265" s="1">
        <v>1477</v>
      </c>
      <c r="B265" s="1" t="s">
        <v>796</v>
      </c>
      <c r="C265" s="1">
        <v>670.73822589999997</v>
      </c>
      <c r="D265" s="1">
        <v>0.65816238999999999</v>
      </c>
      <c r="E265" s="1">
        <v>0.22659780700000001</v>
      </c>
      <c r="F265" s="1">
        <v>2.9045399860000001</v>
      </c>
      <c r="G265" s="1">
        <v>3.6779320000000001E-3</v>
      </c>
      <c r="H265" s="1">
        <v>3.6331097E-2</v>
      </c>
      <c r="I265" s="1" t="s">
        <v>797</v>
      </c>
      <c r="J265" s="1" t="s">
        <v>798</v>
      </c>
    </row>
    <row r="266" spans="1:10">
      <c r="A266" s="1">
        <v>1479</v>
      </c>
      <c r="B266" s="1" t="s">
        <v>799</v>
      </c>
      <c r="C266" s="1">
        <v>547.40268089999995</v>
      </c>
      <c r="D266" s="1">
        <v>-1.1265321660000001</v>
      </c>
      <c r="E266" s="1">
        <v>0.38805135099999999</v>
      </c>
      <c r="F266" s="1">
        <v>-2.9030492020000001</v>
      </c>
      <c r="G266" s="1">
        <v>3.695486E-3</v>
      </c>
      <c r="H266" s="1">
        <v>3.6455130000000002E-2</v>
      </c>
      <c r="I266" s="1" t="s">
        <v>800</v>
      </c>
      <c r="J266" s="1" t="s">
        <v>801</v>
      </c>
    </row>
    <row r="267" spans="1:10">
      <c r="A267" s="1">
        <v>1480</v>
      </c>
      <c r="B267" s="1" t="s">
        <v>802</v>
      </c>
      <c r="C267" s="1">
        <v>1516.4624940000001</v>
      </c>
      <c r="D267" s="1">
        <v>-0.31933314200000001</v>
      </c>
      <c r="E267" s="1">
        <v>0.110122285</v>
      </c>
      <c r="F267" s="1">
        <v>-2.8998048949999999</v>
      </c>
      <c r="G267" s="1">
        <v>3.7339500000000002E-3</v>
      </c>
      <c r="H267" s="1">
        <v>3.6809683000000003E-2</v>
      </c>
      <c r="I267" s="1" t="s">
        <v>803</v>
      </c>
      <c r="J267" s="1" t="s">
        <v>804</v>
      </c>
    </row>
    <row r="268" spans="1:10">
      <c r="A268" s="1">
        <v>1489</v>
      </c>
      <c r="B268" s="1" t="s">
        <v>805</v>
      </c>
      <c r="C268" s="1">
        <v>3115.251244</v>
      </c>
      <c r="D268" s="1">
        <v>1.366262292</v>
      </c>
      <c r="E268" s="1">
        <v>0.47192230200000002</v>
      </c>
      <c r="F268" s="1">
        <v>2.8951000759999999</v>
      </c>
      <c r="G268" s="1">
        <v>3.7903770000000002E-3</v>
      </c>
      <c r="H268" s="1">
        <v>3.7115164999999999E-2</v>
      </c>
      <c r="I268" s="1" t="s">
        <v>806</v>
      </c>
      <c r="J268" s="1" t="s">
        <v>807</v>
      </c>
    </row>
    <row r="269" spans="1:10">
      <c r="A269" s="1">
        <v>1491</v>
      </c>
      <c r="B269" s="1" t="s">
        <v>808</v>
      </c>
      <c r="C269" s="1">
        <v>8.0816723459999995</v>
      </c>
      <c r="D269" s="1">
        <v>-2.0396244609999998</v>
      </c>
      <c r="E269" s="1">
        <v>0.70457308699999999</v>
      </c>
      <c r="F269" s="1">
        <v>-2.894837313</v>
      </c>
      <c r="G269" s="1">
        <v>3.793551E-3</v>
      </c>
      <c r="H269" s="1">
        <v>3.7121332999999999E-2</v>
      </c>
      <c r="I269" s="1" t="s">
        <v>809</v>
      </c>
      <c r="J269" s="1" t="s">
        <v>810</v>
      </c>
    </row>
    <row r="270" spans="1:10">
      <c r="A270" s="1">
        <v>1492</v>
      </c>
      <c r="B270" s="1" t="s">
        <v>811</v>
      </c>
      <c r="C270" s="1">
        <v>1218.8493450000001</v>
      </c>
      <c r="D270" s="1">
        <v>-0.27842143499999999</v>
      </c>
      <c r="E270" s="1">
        <v>9.6211384999999996E-2</v>
      </c>
      <c r="F270" s="1">
        <v>-2.8938512470000002</v>
      </c>
      <c r="G270" s="1">
        <v>3.805484E-3</v>
      </c>
      <c r="H270" s="1">
        <v>3.7213143999999997E-2</v>
      </c>
      <c r="I270" s="1" t="s">
        <v>812</v>
      </c>
      <c r="J270" s="1" t="s">
        <v>813</v>
      </c>
    </row>
    <row r="271" spans="1:10">
      <c r="A271" s="1">
        <v>1495</v>
      </c>
      <c r="B271" s="1" t="s">
        <v>814</v>
      </c>
      <c r="C271" s="1">
        <v>1144.9435639999999</v>
      </c>
      <c r="D271" s="1">
        <v>0.740076815</v>
      </c>
      <c r="E271" s="1">
        <v>0.25590243000000001</v>
      </c>
      <c r="F271" s="1">
        <v>2.89202731</v>
      </c>
      <c r="G271" s="1">
        <v>3.827647E-3</v>
      </c>
      <c r="H271" s="1">
        <v>3.7354760000000001E-2</v>
      </c>
      <c r="I271" s="1" t="s">
        <v>815</v>
      </c>
      <c r="J271" s="1" t="s">
        <v>816</v>
      </c>
    </row>
    <row r="272" spans="1:10">
      <c r="A272" s="1">
        <v>1511</v>
      </c>
      <c r="B272" s="1" t="s">
        <v>817</v>
      </c>
      <c r="C272" s="1">
        <v>398.39315590000001</v>
      </c>
      <c r="D272" s="1">
        <v>0.39602024000000002</v>
      </c>
      <c r="E272" s="1">
        <v>0.137468066</v>
      </c>
      <c r="F272" s="1">
        <v>2.8808162629999998</v>
      </c>
      <c r="G272" s="1">
        <v>3.9664679999999999E-3</v>
      </c>
      <c r="H272" s="1">
        <v>3.8280672000000002E-2</v>
      </c>
      <c r="I272" s="1" t="s">
        <v>818</v>
      </c>
      <c r="J272" s="1" t="s">
        <v>819</v>
      </c>
    </row>
    <row r="273" spans="1:10">
      <c r="A273" s="1">
        <v>1519</v>
      </c>
      <c r="B273" s="1" t="s">
        <v>820</v>
      </c>
      <c r="C273" s="1">
        <v>3830.5232019999999</v>
      </c>
      <c r="D273" s="1">
        <v>-0.91627030200000004</v>
      </c>
      <c r="E273" s="1">
        <v>0.31872784500000001</v>
      </c>
      <c r="F273" s="1">
        <v>-2.8747733059999998</v>
      </c>
      <c r="G273" s="1">
        <v>4.0431770000000002E-3</v>
      </c>
      <c r="H273" s="1">
        <v>3.8834726E-2</v>
      </c>
      <c r="I273" s="1" t="s">
        <v>821</v>
      </c>
      <c r="J273" s="1" t="s">
        <v>822</v>
      </c>
    </row>
    <row r="274" spans="1:10">
      <c r="A274" s="1">
        <v>1522</v>
      </c>
      <c r="B274" s="1" t="s">
        <v>823</v>
      </c>
      <c r="C274" s="1">
        <v>1641.175663</v>
      </c>
      <c r="D274" s="1">
        <v>0.52460396499999995</v>
      </c>
      <c r="E274" s="1">
        <v>0.182561533</v>
      </c>
      <c r="F274" s="1">
        <v>2.8735733990000001</v>
      </c>
      <c r="G274" s="1">
        <v>4.0585680000000002E-3</v>
      </c>
      <c r="H274" s="1">
        <v>3.8873717000000002E-2</v>
      </c>
      <c r="I274" s="1" t="s">
        <v>824</v>
      </c>
      <c r="J274" s="1" t="s">
        <v>825</v>
      </c>
    </row>
    <row r="275" spans="1:10">
      <c r="A275" s="1">
        <v>1525</v>
      </c>
      <c r="B275" s="1" t="s">
        <v>826</v>
      </c>
      <c r="C275" s="1">
        <v>705.68832159999999</v>
      </c>
      <c r="D275" s="1">
        <v>-0.49213557899999999</v>
      </c>
      <c r="E275" s="1">
        <v>0.17131421599999999</v>
      </c>
      <c r="F275" s="1">
        <v>-2.8727071880000001</v>
      </c>
      <c r="G275" s="1">
        <v>4.0697110000000002E-3</v>
      </c>
      <c r="H275" s="1">
        <v>3.8935795000000002E-2</v>
      </c>
      <c r="I275" s="1" t="s">
        <v>827</v>
      </c>
      <c r="J275" s="1" t="s">
        <v>828</v>
      </c>
    </row>
    <row r="276" spans="1:10">
      <c r="A276" s="1">
        <v>1531</v>
      </c>
      <c r="B276" s="1" t="s">
        <v>829</v>
      </c>
      <c r="C276" s="1">
        <v>3202.152259</v>
      </c>
      <c r="D276" s="1">
        <v>-1.1817541540000001</v>
      </c>
      <c r="E276" s="1">
        <v>0.411921384</v>
      </c>
      <c r="F276" s="1">
        <v>-2.8688827510000001</v>
      </c>
      <c r="G276" s="1">
        <v>4.1192449999999997E-3</v>
      </c>
      <c r="H276" s="1">
        <v>3.9263175999999997E-2</v>
      </c>
      <c r="I276" s="1" t="s">
        <v>830</v>
      </c>
      <c r="J276" s="1" t="s">
        <v>831</v>
      </c>
    </row>
    <row r="277" spans="1:10">
      <c r="A277" s="1">
        <v>1539</v>
      </c>
      <c r="B277" s="1" t="s">
        <v>832</v>
      </c>
      <c r="C277" s="1">
        <v>34.025318939999998</v>
      </c>
      <c r="D277" s="1">
        <v>3.2414889850000002</v>
      </c>
      <c r="E277" s="1">
        <v>1.132662864</v>
      </c>
      <c r="F277" s="1">
        <v>2.8618303709999999</v>
      </c>
      <c r="G277" s="1">
        <v>4.2120229999999996E-3</v>
      </c>
      <c r="H277" s="1">
        <v>3.9927573000000001E-2</v>
      </c>
      <c r="I277" s="1" t="s">
        <v>833</v>
      </c>
      <c r="J277" s="1" t="s">
        <v>834</v>
      </c>
    </row>
    <row r="278" spans="1:10">
      <c r="A278" s="1">
        <v>1542</v>
      </c>
      <c r="B278" s="1" t="s">
        <v>835</v>
      </c>
      <c r="C278" s="1">
        <v>1562.036351</v>
      </c>
      <c r="D278" s="1">
        <v>-0.40546496100000001</v>
      </c>
      <c r="E278" s="1">
        <v>0.14182389200000001</v>
      </c>
      <c r="F278" s="1">
        <v>-2.8589326869999998</v>
      </c>
      <c r="G278" s="1">
        <v>4.2506899999999997E-3</v>
      </c>
      <c r="H278" s="1">
        <v>4.0218912000000002E-2</v>
      </c>
      <c r="I278" s="1" t="s">
        <v>836</v>
      </c>
      <c r="J278" s="1" t="s">
        <v>837</v>
      </c>
    </row>
    <row r="279" spans="1:10">
      <c r="A279" s="1">
        <v>1543</v>
      </c>
      <c r="B279" s="1" t="s">
        <v>838</v>
      </c>
      <c r="C279" s="1">
        <v>3285.6579360000001</v>
      </c>
      <c r="D279" s="1">
        <v>-0.42570169299999999</v>
      </c>
      <c r="E279" s="1">
        <v>0.14893885800000001</v>
      </c>
      <c r="F279" s="1">
        <v>-2.8582312170000002</v>
      </c>
      <c r="G279" s="1">
        <v>4.2600980000000004E-3</v>
      </c>
      <c r="H279" s="1">
        <v>4.0281813E-2</v>
      </c>
      <c r="I279" s="1" t="s">
        <v>839</v>
      </c>
      <c r="J279" s="1" t="s">
        <v>840</v>
      </c>
    </row>
    <row r="280" spans="1:10">
      <c r="A280" s="1">
        <v>1545</v>
      </c>
      <c r="B280" s="1" t="s">
        <v>841</v>
      </c>
      <c r="C280" s="1">
        <v>33.807550849999998</v>
      </c>
      <c r="D280" s="1">
        <v>2.4547264709999999</v>
      </c>
      <c r="E280" s="1">
        <v>0.86006435000000003</v>
      </c>
      <c r="F280" s="1">
        <v>2.854119544</v>
      </c>
      <c r="G280" s="1">
        <v>4.3156289999999996E-3</v>
      </c>
      <c r="H280" s="1">
        <v>4.0754061000000001E-2</v>
      </c>
      <c r="I280" s="1" t="s">
        <v>842</v>
      </c>
      <c r="J280" s="1" t="s">
        <v>843</v>
      </c>
    </row>
    <row r="281" spans="1:10">
      <c r="A281" s="1">
        <v>1552</v>
      </c>
      <c r="B281" s="1" t="s">
        <v>844</v>
      </c>
      <c r="C281" s="1">
        <v>178.1065025</v>
      </c>
      <c r="D281" s="1">
        <v>0.70751585900000002</v>
      </c>
      <c r="E281" s="1">
        <v>0.248123176</v>
      </c>
      <c r="F281" s="1">
        <v>2.8514702719999998</v>
      </c>
      <c r="G281" s="1">
        <v>4.351756E-3</v>
      </c>
      <c r="H281" s="1">
        <v>4.0909867000000003E-2</v>
      </c>
      <c r="I281" s="1" t="s">
        <v>845</v>
      </c>
      <c r="J281" s="1" t="s">
        <v>846</v>
      </c>
    </row>
    <row r="282" spans="1:10">
      <c r="A282" s="1">
        <v>1561</v>
      </c>
      <c r="B282" s="1" t="s">
        <v>847</v>
      </c>
      <c r="C282" s="1">
        <v>1318.786867</v>
      </c>
      <c r="D282" s="1">
        <v>1.360240111</v>
      </c>
      <c r="E282" s="1">
        <v>0.47813054199999999</v>
      </c>
      <c r="F282" s="1">
        <v>2.8449136629999998</v>
      </c>
      <c r="G282" s="1">
        <v>4.4423459999999998E-3</v>
      </c>
      <c r="H282" s="1">
        <v>4.1494129999999997E-2</v>
      </c>
      <c r="I282" s="1" t="s">
        <v>848</v>
      </c>
      <c r="J282" s="1" t="s">
        <v>849</v>
      </c>
    </row>
    <row r="283" spans="1:10">
      <c r="A283" s="1">
        <v>1571</v>
      </c>
      <c r="B283" s="1" t="s">
        <v>850</v>
      </c>
      <c r="C283" s="1">
        <v>2467.3502570000001</v>
      </c>
      <c r="D283" s="1">
        <v>-0.34477418799999998</v>
      </c>
      <c r="E283" s="1">
        <v>0.12144588000000001</v>
      </c>
      <c r="F283" s="1">
        <v>-2.8389121820000001</v>
      </c>
      <c r="G283" s="1">
        <v>4.5267609999999998E-3</v>
      </c>
      <c r="H283" s="1">
        <v>4.2040386999999999E-2</v>
      </c>
      <c r="I283" s="1" t="s">
        <v>851</v>
      </c>
      <c r="J283" s="1" t="s">
        <v>852</v>
      </c>
    </row>
    <row r="284" spans="1:10">
      <c r="A284" s="1">
        <v>1572</v>
      </c>
      <c r="B284" s="1" t="s">
        <v>853</v>
      </c>
      <c r="C284" s="1">
        <v>1382.5853669999999</v>
      </c>
      <c r="D284" s="1">
        <v>-0.30391702799999998</v>
      </c>
      <c r="E284" s="1">
        <v>0.107099439</v>
      </c>
      <c r="F284" s="1">
        <v>-2.8377088640000001</v>
      </c>
      <c r="G284" s="1">
        <v>4.5438609999999997E-3</v>
      </c>
      <c r="H284" s="1">
        <v>4.2172345999999999E-2</v>
      </c>
      <c r="I284" s="1" t="s">
        <v>854</v>
      </c>
      <c r="J284" s="1" t="s">
        <v>855</v>
      </c>
    </row>
    <row r="285" spans="1:10">
      <c r="A285" s="1">
        <v>1575</v>
      </c>
      <c r="B285" s="1" t="s">
        <v>856</v>
      </c>
      <c r="C285" s="1">
        <v>87.325110699999996</v>
      </c>
      <c r="D285" s="1">
        <v>-1.1645047799999999</v>
      </c>
      <c r="E285" s="1">
        <v>0.41058518999999999</v>
      </c>
      <c r="F285" s="1">
        <v>-2.836207462</v>
      </c>
      <c r="G285" s="1">
        <v>4.5652779999999999E-3</v>
      </c>
      <c r="H285" s="1">
        <v>4.2210017000000002E-2</v>
      </c>
      <c r="I285" s="1" t="s">
        <v>857</v>
      </c>
      <c r="J285" s="1" t="s">
        <v>858</v>
      </c>
    </row>
    <row r="286" spans="1:10">
      <c r="A286" s="1">
        <v>1581</v>
      </c>
      <c r="B286" s="1" t="s">
        <v>859</v>
      </c>
      <c r="C286" s="1">
        <v>1661.4665540000001</v>
      </c>
      <c r="D286" s="1">
        <v>0.37623583999999999</v>
      </c>
      <c r="E286" s="1">
        <v>0.13273901699999999</v>
      </c>
      <c r="F286" s="1">
        <v>2.8344027839999999</v>
      </c>
      <c r="G286" s="1">
        <v>4.5911420000000003E-3</v>
      </c>
      <c r="H286" s="1">
        <v>4.2288364000000002E-2</v>
      </c>
      <c r="I286" s="1" t="s">
        <v>860</v>
      </c>
      <c r="J286" s="1" t="s">
        <v>861</v>
      </c>
    </row>
    <row r="287" spans="1:10">
      <c r="A287" s="1">
        <v>1586</v>
      </c>
      <c r="B287" s="1" t="s">
        <v>862</v>
      </c>
      <c r="C287" s="1">
        <v>397.55077870000002</v>
      </c>
      <c r="D287" s="1">
        <v>1.2526176149999999</v>
      </c>
      <c r="E287" s="1">
        <v>0.442071875</v>
      </c>
      <c r="F287" s="1">
        <v>2.833515738</v>
      </c>
      <c r="G287" s="1">
        <v>4.6039039999999998E-3</v>
      </c>
      <c r="H287" s="1">
        <v>4.2352434000000001E-2</v>
      </c>
      <c r="I287" s="1" t="s">
        <v>863</v>
      </c>
      <c r="J287" s="1" t="s">
        <v>864</v>
      </c>
    </row>
    <row r="288" spans="1:10">
      <c r="A288" s="1">
        <v>1591</v>
      </c>
      <c r="B288" s="1" t="s">
        <v>865</v>
      </c>
      <c r="C288" s="1">
        <v>1481.529423</v>
      </c>
      <c r="D288" s="1">
        <v>0.74368269600000003</v>
      </c>
      <c r="E288" s="1">
        <v>0.262831019</v>
      </c>
      <c r="F288" s="1">
        <v>2.8295088530000001</v>
      </c>
      <c r="G288" s="1">
        <v>4.6619510000000001E-3</v>
      </c>
      <c r="H288" s="1">
        <v>4.2751643999999998E-2</v>
      </c>
      <c r="I288" s="1" t="s">
        <v>866</v>
      </c>
      <c r="J288" s="1" t="s">
        <v>867</v>
      </c>
    </row>
    <row r="289" spans="1:10">
      <c r="A289" s="1">
        <v>1595</v>
      </c>
      <c r="B289" s="1" t="s">
        <v>868</v>
      </c>
      <c r="C289" s="1">
        <v>17.3028999</v>
      </c>
      <c r="D289" s="1">
        <v>-3.8293340050000002</v>
      </c>
      <c r="E289" s="1">
        <v>1.3554269569999999</v>
      </c>
      <c r="F289" s="1">
        <v>-2.825186548</v>
      </c>
      <c r="G289" s="1">
        <v>4.7253099999999999E-3</v>
      </c>
      <c r="H289" s="1">
        <v>4.3223992000000003E-2</v>
      </c>
      <c r="I289" s="1" t="s">
        <v>869</v>
      </c>
      <c r="J289" s="1" t="s">
        <v>870</v>
      </c>
    </row>
    <row r="290" spans="1:10">
      <c r="A290" s="1">
        <v>1598</v>
      </c>
      <c r="B290" s="1" t="s">
        <v>871</v>
      </c>
      <c r="C290" s="1">
        <v>1071.652965</v>
      </c>
      <c r="D290" s="1">
        <v>0.68175191800000001</v>
      </c>
      <c r="E290" s="1">
        <v>0.24144064300000001</v>
      </c>
      <c r="F290" s="1">
        <v>2.8236833219999999</v>
      </c>
      <c r="G290" s="1">
        <v>4.7475269999999997E-3</v>
      </c>
      <c r="H290" s="1">
        <v>4.3345690999999999E-2</v>
      </c>
      <c r="I290" s="1" t="s">
        <v>872</v>
      </c>
      <c r="J290" s="1" t="s">
        <v>873</v>
      </c>
    </row>
    <row r="291" spans="1:10">
      <c r="A291" s="1">
        <v>1608</v>
      </c>
      <c r="B291" s="1" t="s">
        <v>874</v>
      </c>
      <c r="C291" s="1">
        <v>389.20652719999998</v>
      </c>
      <c r="D291" s="1">
        <v>-1.446270465</v>
      </c>
      <c r="E291" s="1">
        <v>0.51323373999999999</v>
      </c>
      <c r="F291" s="1">
        <v>-2.8179567149999998</v>
      </c>
      <c r="G291" s="1">
        <v>4.8330320000000001E-3</v>
      </c>
      <c r="H291" s="1">
        <v>4.3851954999999998E-2</v>
      </c>
      <c r="I291" s="1" t="s">
        <v>875</v>
      </c>
      <c r="J291" s="1" t="s">
        <v>876</v>
      </c>
    </row>
    <row r="292" spans="1:10">
      <c r="A292" s="1">
        <v>1612</v>
      </c>
      <c r="B292" s="1" t="s">
        <v>877</v>
      </c>
      <c r="C292" s="1">
        <v>64.134276959999994</v>
      </c>
      <c r="D292" s="1">
        <v>-2.174292882</v>
      </c>
      <c r="E292" s="1">
        <v>0.77279001199999997</v>
      </c>
      <c r="F292" s="1">
        <v>-2.8135623509999999</v>
      </c>
      <c r="G292" s="1">
        <v>4.8995879999999999E-3</v>
      </c>
      <c r="H292" s="1">
        <v>4.4345530000000001E-2</v>
      </c>
      <c r="I292" s="1" t="s">
        <v>878</v>
      </c>
      <c r="J292" s="1" t="s">
        <v>879</v>
      </c>
    </row>
    <row r="293" spans="1:10">
      <c r="A293" s="1">
        <v>1615</v>
      </c>
      <c r="B293" s="1" t="s">
        <v>880</v>
      </c>
      <c r="C293" s="1">
        <v>1086.805519</v>
      </c>
      <c r="D293" s="1">
        <v>0.31812480700000001</v>
      </c>
      <c r="E293" s="1">
        <v>0.113167373</v>
      </c>
      <c r="F293" s="1">
        <v>2.8111000320000001</v>
      </c>
      <c r="G293" s="1">
        <v>4.937243E-3</v>
      </c>
      <c r="H293" s="1">
        <v>4.4548163000000002E-2</v>
      </c>
      <c r="I293" s="1" t="s">
        <v>881</v>
      </c>
      <c r="J293" s="1" t="s">
        <v>882</v>
      </c>
    </row>
    <row r="294" spans="1:10">
      <c r="A294" s="1">
        <v>1616</v>
      </c>
      <c r="B294" s="1" t="s">
        <v>883</v>
      </c>
      <c r="C294" s="1">
        <v>2074.771115</v>
      </c>
      <c r="D294" s="1">
        <v>-0.52154527399999995</v>
      </c>
      <c r="E294" s="1">
        <v>0.18552902399999999</v>
      </c>
      <c r="F294" s="1">
        <v>-2.8111249740000002</v>
      </c>
      <c r="G294" s="1">
        <v>4.9368609999999999E-3</v>
      </c>
      <c r="H294" s="1">
        <v>4.4548163000000002E-2</v>
      </c>
      <c r="I294" s="1" t="s">
        <v>884</v>
      </c>
      <c r="J294" s="1" t="s">
        <v>885</v>
      </c>
    </row>
    <row r="295" spans="1:10">
      <c r="A295" s="1">
        <v>1619</v>
      </c>
      <c r="B295" s="1" t="s">
        <v>886</v>
      </c>
      <c r="C295" s="1">
        <v>2488.9045460000002</v>
      </c>
      <c r="D295" s="1">
        <v>0.35281623600000001</v>
      </c>
      <c r="E295" s="1">
        <v>0.12560945300000001</v>
      </c>
      <c r="F295" s="1">
        <v>2.808835062</v>
      </c>
      <c r="G295" s="1">
        <v>4.9721110000000004E-3</v>
      </c>
      <c r="H295" s="1">
        <v>4.4807353000000001E-2</v>
      </c>
      <c r="I295" s="1" t="s">
        <v>887</v>
      </c>
      <c r="J295" s="1" t="s">
        <v>888</v>
      </c>
    </row>
    <row r="296" spans="1:10">
      <c r="A296" s="1">
        <v>1631</v>
      </c>
      <c r="B296" s="1" t="s">
        <v>889</v>
      </c>
      <c r="C296" s="1">
        <v>2239.9212830000001</v>
      </c>
      <c r="D296" s="1">
        <v>0.35310565799999999</v>
      </c>
      <c r="E296" s="1">
        <v>0.126040234</v>
      </c>
      <c r="F296" s="1">
        <v>2.801531287</v>
      </c>
      <c r="G296" s="1">
        <v>5.0860710000000002E-3</v>
      </c>
      <c r="H296" s="1">
        <v>4.5497102999999997E-2</v>
      </c>
      <c r="I296" s="1" t="s">
        <v>890</v>
      </c>
      <c r="J296" s="1" t="s">
        <v>891</v>
      </c>
    </row>
    <row r="297" spans="1:10">
      <c r="A297" s="1">
        <v>1634</v>
      </c>
      <c r="B297" s="1" t="s">
        <v>892</v>
      </c>
      <c r="C297" s="1">
        <v>60.714243830000001</v>
      </c>
      <c r="D297" s="1">
        <v>3.4415895189999999</v>
      </c>
      <c r="E297" s="1">
        <v>1.228784044</v>
      </c>
      <c r="F297" s="1">
        <v>2.8008090889999999</v>
      </c>
      <c r="G297" s="1">
        <v>5.0974669999999996E-3</v>
      </c>
      <c r="H297" s="1">
        <v>4.5515321999999997E-2</v>
      </c>
      <c r="I297" s="1" t="s">
        <v>893</v>
      </c>
      <c r="J297" s="1" t="s">
        <v>894</v>
      </c>
    </row>
    <row r="298" spans="1:10">
      <c r="A298" s="1">
        <v>1635</v>
      </c>
      <c r="B298" s="1" t="s">
        <v>895</v>
      </c>
      <c r="C298" s="1">
        <v>30.402570440000002</v>
      </c>
      <c r="D298" s="1">
        <v>3.7815094220000001</v>
      </c>
      <c r="E298" s="1">
        <v>1.350375943</v>
      </c>
      <c r="F298" s="1">
        <v>2.800338263</v>
      </c>
      <c r="G298" s="1">
        <v>5.104908E-3</v>
      </c>
      <c r="H298" s="1">
        <v>4.555389E-2</v>
      </c>
      <c r="I298" s="1" t="s">
        <v>896</v>
      </c>
      <c r="J298" s="1" t="s">
        <v>897</v>
      </c>
    </row>
    <row r="299" spans="1:10">
      <c r="A299" s="1">
        <v>1638</v>
      </c>
      <c r="B299" s="1" t="s">
        <v>898</v>
      </c>
      <c r="C299" s="1">
        <v>773.8650907</v>
      </c>
      <c r="D299" s="1">
        <v>-0.47579052199999999</v>
      </c>
      <c r="E299" s="1">
        <v>0.170115721</v>
      </c>
      <c r="F299" s="1">
        <v>-2.7968639149999999</v>
      </c>
      <c r="G299" s="1">
        <v>5.1601260000000001E-3</v>
      </c>
      <c r="H299" s="1">
        <v>4.5909980000000003E-2</v>
      </c>
      <c r="I299" s="1" t="s">
        <v>899</v>
      </c>
      <c r="J299" s="1" t="s">
        <v>900</v>
      </c>
    </row>
    <row r="300" spans="1:10">
      <c r="A300" s="1">
        <v>1640</v>
      </c>
      <c r="B300" s="1" t="s">
        <v>901</v>
      </c>
      <c r="C300" s="1">
        <v>30.47823502</v>
      </c>
      <c r="D300" s="1">
        <v>-0.84662194000000002</v>
      </c>
      <c r="E300" s="1">
        <v>0.302704898</v>
      </c>
      <c r="F300" s="1">
        <v>-2.7968557700000001</v>
      </c>
      <c r="G300" s="1">
        <v>5.1602560000000002E-3</v>
      </c>
      <c r="H300" s="1">
        <v>4.5909980000000003E-2</v>
      </c>
      <c r="I300" s="1" t="s">
        <v>902</v>
      </c>
      <c r="J300" s="1" t="s">
        <v>903</v>
      </c>
    </row>
    <row r="301" spans="1:10">
      <c r="A301" s="1">
        <v>1641</v>
      </c>
      <c r="B301" s="1" t="s">
        <v>904</v>
      </c>
      <c r="C301" s="1">
        <v>3183.0071320000002</v>
      </c>
      <c r="D301" s="1">
        <v>-0.57800341799999999</v>
      </c>
      <c r="E301" s="1">
        <v>0.206697305</v>
      </c>
      <c r="F301" s="1">
        <v>-2.7963761649999999</v>
      </c>
      <c r="G301" s="1">
        <v>5.1679209999999998E-3</v>
      </c>
      <c r="H301" s="1">
        <v>4.5947573999999998E-2</v>
      </c>
      <c r="I301" s="1" t="s">
        <v>905</v>
      </c>
      <c r="J301" s="1" t="s">
        <v>906</v>
      </c>
    </row>
    <row r="302" spans="1:10">
      <c r="A302" s="1">
        <v>1652</v>
      </c>
      <c r="B302" s="1" t="s">
        <v>907</v>
      </c>
      <c r="C302" s="1">
        <v>1709.5844500000001</v>
      </c>
      <c r="D302" s="1">
        <v>0.40072169800000002</v>
      </c>
      <c r="E302" s="1">
        <v>0.14376317699999999</v>
      </c>
      <c r="F302" s="1">
        <v>2.7873736880000002</v>
      </c>
      <c r="G302" s="1">
        <v>5.3137159999999996E-3</v>
      </c>
      <c r="H302" s="1">
        <v>4.6938443000000003E-2</v>
      </c>
      <c r="I302" s="1" t="s">
        <v>908</v>
      </c>
      <c r="J302" s="1" t="s">
        <v>909</v>
      </c>
    </row>
    <row r="303" spans="1:10">
      <c r="A303" s="1">
        <v>1653</v>
      </c>
      <c r="B303" s="1" t="s">
        <v>910</v>
      </c>
      <c r="C303" s="1">
        <v>90.750717530000003</v>
      </c>
      <c r="D303" s="1">
        <v>1.7941106250000001</v>
      </c>
      <c r="E303" s="1">
        <v>0.64373648000000006</v>
      </c>
      <c r="F303" s="1">
        <v>2.7870264950000001</v>
      </c>
      <c r="G303" s="1">
        <v>5.3194130000000003E-3</v>
      </c>
      <c r="H303" s="1">
        <v>4.6938443000000003E-2</v>
      </c>
      <c r="I303" s="1" t="s">
        <v>911</v>
      </c>
      <c r="J303" s="1" t="s">
        <v>912</v>
      </c>
    </row>
    <row r="304" spans="1:10">
      <c r="A304" s="1">
        <v>1662</v>
      </c>
      <c r="B304" s="1" t="s">
        <v>913</v>
      </c>
      <c r="C304" s="1">
        <v>29.411088070000002</v>
      </c>
      <c r="D304" s="1">
        <v>-1.3160139529999999</v>
      </c>
      <c r="E304" s="1">
        <v>0.473062117</v>
      </c>
      <c r="F304" s="1">
        <v>-2.7819051789999998</v>
      </c>
      <c r="G304" s="1">
        <v>5.4040829999999996E-3</v>
      </c>
      <c r="H304" s="1">
        <v>4.7440172000000003E-2</v>
      </c>
      <c r="I304" s="1" t="s">
        <v>914</v>
      </c>
      <c r="J304" s="1" t="s">
        <v>915</v>
      </c>
    </row>
    <row r="305" spans="1:10">
      <c r="A305" s="1">
        <v>1671</v>
      </c>
      <c r="B305" s="1" t="s">
        <v>916</v>
      </c>
      <c r="C305" s="1">
        <v>3407.0165299999999</v>
      </c>
      <c r="D305" s="1">
        <v>0.29622743499999998</v>
      </c>
      <c r="E305" s="1">
        <v>0.106705299</v>
      </c>
      <c r="F305" s="1">
        <v>2.7761267460000001</v>
      </c>
      <c r="G305" s="1">
        <v>5.5010759999999997E-3</v>
      </c>
      <c r="H305" s="1">
        <v>4.8031536E-2</v>
      </c>
      <c r="I305" s="1" t="s">
        <v>917</v>
      </c>
      <c r="J305" s="1" t="s">
        <v>918</v>
      </c>
    </row>
    <row r="306" spans="1:10">
      <c r="A306" s="1">
        <v>1672</v>
      </c>
      <c r="B306" s="1" t="s">
        <v>919</v>
      </c>
      <c r="C306" s="1">
        <v>4837.5930639999997</v>
      </c>
      <c r="D306" s="1">
        <v>-0.22350872099999999</v>
      </c>
      <c r="E306" s="1">
        <v>8.0606112999999993E-2</v>
      </c>
      <c r="F306" s="1">
        <v>-2.772850767</v>
      </c>
      <c r="G306" s="1">
        <v>5.55676E-3</v>
      </c>
      <c r="H306" s="1">
        <v>4.8488709999999997E-2</v>
      </c>
      <c r="I306" s="1" t="s">
        <v>920</v>
      </c>
      <c r="J306" s="1" t="s">
        <v>921</v>
      </c>
    </row>
    <row r="307" spans="1:10">
      <c r="A307" s="1">
        <v>1681</v>
      </c>
      <c r="B307" s="1" t="s">
        <v>922</v>
      </c>
      <c r="C307" s="1">
        <v>3784.985917</v>
      </c>
      <c r="D307" s="1">
        <v>-0.27255290799999998</v>
      </c>
      <c r="E307" s="1">
        <v>9.8610269E-2</v>
      </c>
      <c r="F307" s="1">
        <v>-2.7639404170000001</v>
      </c>
      <c r="G307" s="1">
        <v>5.7107970000000001E-3</v>
      </c>
      <c r="H307" s="1">
        <v>4.9536576999999998E-2</v>
      </c>
      <c r="I307" s="1" t="s">
        <v>923</v>
      </c>
      <c r="J307" s="1" t="s">
        <v>924</v>
      </c>
    </row>
    <row r="308" spans="1:10">
      <c r="A308" s="1">
        <v>1685</v>
      </c>
      <c r="B308" s="1" t="s">
        <v>925</v>
      </c>
      <c r="C308" s="1">
        <v>1213.250387</v>
      </c>
      <c r="D308" s="1">
        <v>-0.65039075499999999</v>
      </c>
      <c r="E308" s="1">
        <v>0.23539127800000001</v>
      </c>
      <c r="F308" s="1">
        <v>-2.7630197750000001</v>
      </c>
      <c r="G308" s="1">
        <v>5.7269299999999999E-3</v>
      </c>
      <c r="H308" s="1">
        <v>4.9561894000000002E-2</v>
      </c>
      <c r="I308" s="1" t="s">
        <v>926</v>
      </c>
      <c r="J308" s="1" t="s">
        <v>927</v>
      </c>
    </row>
    <row r="309" spans="1:10">
      <c r="A309" s="1">
        <v>1696</v>
      </c>
      <c r="B309" s="1" t="s">
        <v>928</v>
      </c>
      <c r="C309" s="1">
        <v>3589.3324259999999</v>
      </c>
      <c r="D309" s="1">
        <v>-0.49578723400000002</v>
      </c>
      <c r="E309" s="1">
        <v>0.18010369300000001</v>
      </c>
      <c r="F309" s="1">
        <v>-2.7527877209999998</v>
      </c>
      <c r="G309" s="1">
        <v>5.9090200000000001E-3</v>
      </c>
      <c r="H309" s="1">
        <v>5.0802945000000002E-2</v>
      </c>
      <c r="I309" s="1" t="s">
        <v>929</v>
      </c>
      <c r="J309" s="1" t="s">
        <v>930</v>
      </c>
    </row>
    <row r="310" spans="1:10">
      <c r="A310" s="1">
        <v>1702</v>
      </c>
      <c r="B310" s="1" t="s">
        <v>931</v>
      </c>
      <c r="C310" s="1">
        <v>4152.3774640000001</v>
      </c>
      <c r="D310" s="1">
        <v>-0.56330620300000001</v>
      </c>
      <c r="E310" s="1">
        <v>0.20498698300000001</v>
      </c>
      <c r="F310" s="1">
        <v>-2.7480096289999998</v>
      </c>
      <c r="G310" s="1">
        <v>5.9958249999999998E-3</v>
      </c>
      <c r="H310" s="1">
        <v>5.1397816999999998E-2</v>
      </c>
      <c r="I310" s="1" t="s">
        <v>932</v>
      </c>
      <c r="J310" s="1" t="s">
        <v>933</v>
      </c>
    </row>
    <row r="311" spans="1:10">
      <c r="A311" s="1">
        <v>1710</v>
      </c>
      <c r="B311" s="1" t="s">
        <v>934</v>
      </c>
      <c r="C311" s="1">
        <v>2442.676027</v>
      </c>
      <c r="D311" s="1">
        <v>-0.29311961800000003</v>
      </c>
      <c r="E311" s="1">
        <v>0.106795692</v>
      </c>
      <c r="F311" s="1">
        <v>-2.7446764400000001</v>
      </c>
      <c r="G311" s="1">
        <v>6.0570579999999997E-3</v>
      </c>
      <c r="H311" s="1">
        <v>5.1722694999999999E-2</v>
      </c>
      <c r="I311" s="1" t="s">
        <v>935</v>
      </c>
      <c r="J311" s="1" t="s">
        <v>936</v>
      </c>
    </row>
    <row r="312" spans="1:10">
      <c r="A312" s="1">
        <v>1716</v>
      </c>
      <c r="B312" s="1" t="s">
        <v>937</v>
      </c>
      <c r="C312" s="1">
        <v>892.69790820000003</v>
      </c>
      <c r="D312" s="1">
        <v>-0.53036695099999998</v>
      </c>
      <c r="E312" s="1">
        <v>0.193762253</v>
      </c>
      <c r="F312" s="1">
        <v>-2.7372047049999999</v>
      </c>
      <c r="G312" s="1">
        <v>6.1963720000000003E-3</v>
      </c>
      <c r="H312" s="1">
        <v>5.2688437999999997E-2</v>
      </c>
      <c r="I312" s="1" t="s">
        <v>938</v>
      </c>
      <c r="J312" s="1" t="s">
        <v>939</v>
      </c>
    </row>
    <row r="313" spans="1:10">
      <c r="A313" s="1">
        <v>1733</v>
      </c>
      <c r="B313" s="1" t="s">
        <v>940</v>
      </c>
      <c r="C313" s="1">
        <v>197.93182519999999</v>
      </c>
      <c r="D313" s="1">
        <v>0.72995568300000002</v>
      </c>
      <c r="E313" s="1">
        <v>0.26772458300000002</v>
      </c>
      <c r="F313" s="1">
        <v>2.726517216</v>
      </c>
      <c r="G313" s="1">
        <v>6.4006610000000002E-3</v>
      </c>
      <c r="H313" s="1">
        <v>5.3886699000000003E-2</v>
      </c>
      <c r="I313" s="1" t="s">
        <v>941</v>
      </c>
      <c r="J313" s="1" t="s">
        <v>942</v>
      </c>
    </row>
    <row r="314" spans="1:10">
      <c r="A314" s="1">
        <v>1734</v>
      </c>
      <c r="B314" s="1" t="s">
        <v>943</v>
      </c>
      <c r="C314" s="1">
        <v>1990.7482010000001</v>
      </c>
      <c r="D314" s="1">
        <v>-0.43089155499999998</v>
      </c>
      <c r="E314" s="1">
        <v>0.15804995499999999</v>
      </c>
      <c r="F314" s="1">
        <v>-2.7262997630000001</v>
      </c>
      <c r="G314" s="1">
        <v>6.4048799999999999E-3</v>
      </c>
      <c r="H314" s="1">
        <v>5.3891119000000001E-2</v>
      </c>
      <c r="I314" s="1" t="s">
        <v>944</v>
      </c>
      <c r="J314" s="1" t="s">
        <v>945</v>
      </c>
    </row>
    <row r="315" spans="1:10">
      <c r="A315" s="1">
        <v>1739</v>
      </c>
      <c r="B315" s="1" t="s">
        <v>946</v>
      </c>
      <c r="C315" s="1">
        <v>161.05348950000001</v>
      </c>
      <c r="D315" s="1">
        <v>-0.40227853299999999</v>
      </c>
      <c r="E315" s="1">
        <v>0.14765330500000001</v>
      </c>
      <c r="F315" s="1">
        <v>-2.7244803900000001</v>
      </c>
      <c r="G315" s="1">
        <v>6.4402749999999996E-3</v>
      </c>
      <c r="H315" s="1">
        <v>5.4033133999999997E-2</v>
      </c>
      <c r="I315" s="1" t="s">
        <v>947</v>
      </c>
      <c r="J315" s="1" t="s">
        <v>948</v>
      </c>
    </row>
    <row r="316" spans="1:10">
      <c r="A316" s="1">
        <v>1745</v>
      </c>
      <c r="B316" s="1" t="s">
        <v>949</v>
      </c>
      <c r="C316" s="1">
        <v>787.75446369999997</v>
      </c>
      <c r="D316" s="1">
        <v>0.27437544899999999</v>
      </c>
      <c r="E316" s="1">
        <v>0.100819204</v>
      </c>
      <c r="F316" s="1">
        <v>2.721460188</v>
      </c>
      <c r="G316" s="1">
        <v>6.499421E-3</v>
      </c>
      <c r="H316" s="1">
        <v>5.4341867000000002E-2</v>
      </c>
      <c r="I316" s="1" t="s">
        <v>950</v>
      </c>
      <c r="J316" s="1" t="s">
        <v>951</v>
      </c>
    </row>
    <row r="317" spans="1:10">
      <c r="A317" s="1">
        <v>1750</v>
      </c>
      <c r="B317" s="1" t="s">
        <v>952</v>
      </c>
      <c r="C317" s="1">
        <v>191.19272280000001</v>
      </c>
      <c r="D317" s="1">
        <v>1.0080602590000001</v>
      </c>
      <c r="E317" s="1">
        <v>0.37101674200000001</v>
      </c>
      <c r="F317" s="1">
        <v>2.717020948</v>
      </c>
      <c r="G317" s="1">
        <v>6.5872439999999999E-3</v>
      </c>
      <c r="H317" s="1">
        <v>5.4918793E-2</v>
      </c>
      <c r="I317" s="1" t="s">
        <v>953</v>
      </c>
      <c r="J317" s="1" t="s">
        <v>954</v>
      </c>
    </row>
    <row r="318" spans="1:10">
      <c r="A318" s="1">
        <v>1767</v>
      </c>
      <c r="B318" s="1" t="s">
        <v>955</v>
      </c>
      <c r="C318" s="1">
        <v>14.7726375</v>
      </c>
      <c r="D318" s="1">
        <v>2.3560527470000001</v>
      </c>
      <c r="E318" s="1">
        <v>0.86970261900000001</v>
      </c>
      <c r="F318" s="1">
        <v>2.7090326</v>
      </c>
      <c r="G318" s="1">
        <v>6.7479710000000002E-3</v>
      </c>
      <c r="H318" s="1">
        <v>5.5756364000000003E-2</v>
      </c>
      <c r="I318" s="1" t="s">
        <v>956</v>
      </c>
      <c r="J318" s="1" t="s">
        <v>957</v>
      </c>
    </row>
    <row r="319" spans="1:10">
      <c r="A319" s="1">
        <v>1765</v>
      </c>
      <c r="B319" s="1" t="s">
        <v>958</v>
      </c>
      <c r="C319" s="1">
        <v>4689.9976200000001</v>
      </c>
      <c r="D319" s="1">
        <v>-0.33099598400000002</v>
      </c>
      <c r="E319" s="1">
        <v>0.122192094</v>
      </c>
      <c r="F319" s="1">
        <v>-2.7088166990000002</v>
      </c>
      <c r="G319" s="1">
        <v>6.7523629999999999E-3</v>
      </c>
      <c r="H319" s="1">
        <v>5.5756364000000003E-2</v>
      </c>
      <c r="I319" s="1" t="s">
        <v>959</v>
      </c>
      <c r="J319" s="1" t="s">
        <v>960</v>
      </c>
    </row>
    <row r="320" spans="1:10">
      <c r="A320" s="1">
        <v>1777</v>
      </c>
      <c r="B320" s="1" t="s">
        <v>961</v>
      </c>
      <c r="C320" s="1">
        <v>1345.7546620000001</v>
      </c>
      <c r="D320" s="1">
        <v>-0.69304242100000002</v>
      </c>
      <c r="E320" s="1">
        <v>0.25667451299999999</v>
      </c>
      <c r="F320" s="1">
        <v>-2.700082734</v>
      </c>
      <c r="G320" s="1">
        <v>6.9322230000000004E-3</v>
      </c>
      <c r="H320" s="1">
        <v>5.6881339000000003E-2</v>
      </c>
      <c r="I320" s="1" t="s">
        <v>962</v>
      </c>
      <c r="J320" s="1" t="s">
        <v>963</v>
      </c>
    </row>
    <row r="321" spans="1:10">
      <c r="A321" s="1">
        <v>1816</v>
      </c>
      <c r="B321" s="1" t="s">
        <v>964</v>
      </c>
      <c r="C321" s="1">
        <v>2929.3381629999999</v>
      </c>
      <c r="D321" s="1">
        <v>0.27618416899999998</v>
      </c>
      <c r="E321" s="1">
        <v>0.10312967100000001</v>
      </c>
      <c r="F321" s="1">
        <v>2.678028206</v>
      </c>
      <c r="G321" s="1">
        <v>7.4056979999999996E-3</v>
      </c>
      <c r="H321" s="1">
        <v>5.9498423000000002E-2</v>
      </c>
      <c r="I321" s="1" t="s">
        <v>965</v>
      </c>
      <c r="J321" s="1" t="s">
        <v>966</v>
      </c>
    </row>
    <row r="322" spans="1:10">
      <c r="A322" s="1">
        <v>1829</v>
      </c>
      <c r="B322" s="1" t="s">
        <v>967</v>
      </c>
      <c r="C322" s="1">
        <v>1685.6720049999999</v>
      </c>
      <c r="D322" s="1">
        <v>0.49436922999999999</v>
      </c>
      <c r="E322" s="1">
        <v>0.184961715</v>
      </c>
      <c r="F322" s="1">
        <v>2.6728192370000001</v>
      </c>
      <c r="G322" s="1">
        <v>7.5216770000000001E-3</v>
      </c>
      <c r="H322" s="1">
        <v>5.9967905000000002E-2</v>
      </c>
      <c r="I322" s="1" t="s">
        <v>968</v>
      </c>
      <c r="J322" s="1" t="s">
        <v>969</v>
      </c>
    </row>
    <row r="323" spans="1:10">
      <c r="A323" s="1">
        <v>1832</v>
      </c>
      <c r="B323" s="1" t="s">
        <v>970</v>
      </c>
      <c r="C323" s="1">
        <v>169.89070330000001</v>
      </c>
      <c r="D323" s="1">
        <v>-1.069558523</v>
      </c>
      <c r="E323" s="1">
        <v>0.40048828199999997</v>
      </c>
      <c r="F323" s="1">
        <v>-2.6706362490000002</v>
      </c>
      <c r="G323" s="1">
        <v>7.5707639999999998E-3</v>
      </c>
      <c r="H323" s="1">
        <v>6.0260472000000002E-2</v>
      </c>
      <c r="I323" s="1" t="s">
        <v>971</v>
      </c>
      <c r="J323" s="1" t="s">
        <v>972</v>
      </c>
    </row>
    <row r="324" spans="1:10">
      <c r="A324" s="1">
        <v>1837</v>
      </c>
      <c r="B324" s="1" t="s">
        <v>973</v>
      </c>
      <c r="C324" s="1">
        <v>704.27743929999997</v>
      </c>
      <c r="D324" s="1">
        <v>0.88190862800000003</v>
      </c>
      <c r="E324" s="1">
        <v>0.33063479099999998</v>
      </c>
      <c r="F324" s="1">
        <v>2.6673195120000002</v>
      </c>
      <c r="G324" s="1">
        <v>7.6458940000000003E-3</v>
      </c>
      <c r="H324" s="1">
        <v>6.0659923999999997E-2</v>
      </c>
      <c r="I324" s="1" t="s">
        <v>974</v>
      </c>
      <c r="J324" s="1" t="s">
        <v>975</v>
      </c>
    </row>
    <row r="325" spans="1:10">
      <c r="A325" s="1">
        <v>1849</v>
      </c>
      <c r="B325" s="1" t="s">
        <v>976</v>
      </c>
      <c r="C325" s="1">
        <v>2661.8141249999999</v>
      </c>
      <c r="D325" s="1">
        <v>0.67903866499999999</v>
      </c>
      <c r="E325" s="1">
        <v>0.25504339199999998</v>
      </c>
      <c r="F325" s="1">
        <v>2.6624436669999998</v>
      </c>
      <c r="G325" s="1">
        <v>7.7575550000000002E-3</v>
      </c>
      <c r="H325" s="1">
        <v>6.1179854999999998E-2</v>
      </c>
      <c r="I325" s="1" t="s">
        <v>977</v>
      </c>
      <c r="J325" s="1" t="s">
        <v>978</v>
      </c>
    </row>
    <row r="326" spans="1:10">
      <c r="A326" s="1">
        <v>1856</v>
      </c>
      <c r="B326" s="1" t="s">
        <v>979</v>
      </c>
      <c r="C326" s="1">
        <v>1952.745682</v>
      </c>
      <c r="D326" s="1">
        <v>0.57058867400000002</v>
      </c>
      <c r="E326" s="1">
        <v>0.21452233500000001</v>
      </c>
      <c r="F326" s="1">
        <v>2.6598100979999999</v>
      </c>
      <c r="G326" s="1">
        <v>7.8184719999999999E-3</v>
      </c>
      <c r="H326" s="1">
        <v>6.1397762000000002E-2</v>
      </c>
      <c r="I326" s="1" t="s">
        <v>980</v>
      </c>
      <c r="J326" s="1" t="s">
        <v>981</v>
      </c>
    </row>
    <row r="327" spans="1:10">
      <c r="A327" s="1">
        <v>1861</v>
      </c>
      <c r="B327" s="1" t="s">
        <v>982</v>
      </c>
      <c r="C327" s="1">
        <v>3086.5023839999999</v>
      </c>
      <c r="D327" s="1">
        <v>-0.80891909900000003</v>
      </c>
      <c r="E327" s="1">
        <v>0.304457062</v>
      </c>
      <c r="F327" s="1">
        <v>-2.6569234169999998</v>
      </c>
      <c r="G327" s="1">
        <v>7.8857349999999996E-3</v>
      </c>
      <c r="H327" s="1">
        <v>6.1823149000000001E-2</v>
      </c>
      <c r="I327" s="1" t="s">
        <v>983</v>
      </c>
      <c r="J327" s="1" t="s">
        <v>984</v>
      </c>
    </row>
    <row r="328" spans="1:10">
      <c r="A328" s="1">
        <v>1865</v>
      </c>
      <c r="B328" s="1" t="s">
        <v>985</v>
      </c>
      <c r="C328" s="1">
        <v>267.40150160000002</v>
      </c>
      <c r="D328" s="1">
        <v>1.061748701</v>
      </c>
      <c r="E328" s="1">
        <v>0.40038927899999999</v>
      </c>
      <c r="F328" s="1">
        <v>2.6517910360000001</v>
      </c>
      <c r="G328" s="1">
        <v>8.0066080000000001E-3</v>
      </c>
      <c r="H328" s="1">
        <v>6.2636143000000005E-2</v>
      </c>
      <c r="I328" s="1" t="s">
        <v>986</v>
      </c>
      <c r="J328" s="1" t="s">
        <v>987</v>
      </c>
    </row>
    <row r="329" spans="1:10">
      <c r="A329" s="1">
        <v>1878</v>
      </c>
      <c r="B329" s="1" t="s">
        <v>988</v>
      </c>
      <c r="C329" s="1">
        <v>50.051168789999998</v>
      </c>
      <c r="D329" s="1">
        <v>-0.83322823499999998</v>
      </c>
      <c r="E329" s="1">
        <v>0.31515416099999999</v>
      </c>
      <c r="F329" s="1">
        <v>-2.6438750830000002</v>
      </c>
      <c r="G329" s="1">
        <v>8.1962900000000002E-3</v>
      </c>
      <c r="H329" s="1">
        <v>6.3646743000000006E-2</v>
      </c>
      <c r="I329" s="1" t="s">
        <v>989</v>
      </c>
      <c r="J329" s="1" t="s">
        <v>990</v>
      </c>
    </row>
    <row r="330" spans="1:10">
      <c r="A330" s="1">
        <v>1893</v>
      </c>
      <c r="B330" s="1" t="s">
        <v>991</v>
      </c>
      <c r="C330" s="1">
        <v>153.96294589999999</v>
      </c>
      <c r="D330" s="1">
        <v>3.3812590810000001</v>
      </c>
      <c r="E330" s="1">
        <v>1.2820016830000001</v>
      </c>
      <c r="F330" s="1">
        <v>2.637484121</v>
      </c>
      <c r="G330" s="1">
        <v>8.3523539999999993E-3</v>
      </c>
      <c r="H330" s="1">
        <v>6.4406620999999997E-2</v>
      </c>
      <c r="I330" s="1" t="s">
        <v>992</v>
      </c>
      <c r="J330" s="1" t="s">
        <v>993</v>
      </c>
    </row>
    <row r="331" spans="1:10">
      <c r="A331" s="1">
        <v>1894</v>
      </c>
      <c r="B331" s="1" t="s">
        <v>994</v>
      </c>
      <c r="C331" s="1">
        <v>124.5319497</v>
      </c>
      <c r="D331" s="1">
        <v>1.113352984</v>
      </c>
      <c r="E331" s="1">
        <v>0.42222692899999997</v>
      </c>
      <c r="F331" s="1">
        <v>2.6368592529999999</v>
      </c>
      <c r="G331" s="1">
        <v>8.3677539999999998E-3</v>
      </c>
      <c r="H331" s="1">
        <v>6.4459100000000005E-2</v>
      </c>
      <c r="I331" s="1" t="s">
        <v>995</v>
      </c>
      <c r="J331" s="1" t="s">
        <v>996</v>
      </c>
    </row>
    <row r="332" spans="1:10">
      <c r="A332" s="1">
        <v>1897</v>
      </c>
      <c r="B332" s="1" t="s">
        <v>997</v>
      </c>
      <c r="C332" s="1">
        <v>1065.490137</v>
      </c>
      <c r="D332" s="1">
        <v>-0.55957334700000005</v>
      </c>
      <c r="E332" s="1">
        <v>0.21234043999999999</v>
      </c>
      <c r="F332" s="1">
        <v>-2.635265075</v>
      </c>
      <c r="G332" s="1">
        <v>8.4071600000000003E-3</v>
      </c>
      <c r="H332" s="1">
        <v>6.4660233999999997E-2</v>
      </c>
      <c r="I332" s="1" t="s">
        <v>998</v>
      </c>
      <c r="J332" s="1" t="s">
        <v>999</v>
      </c>
    </row>
    <row r="333" spans="1:10">
      <c r="A333" s="1">
        <v>1900</v>
      </c>
      <c r="B333" s="1" t="s">
        <v>1000</v>
      </c>
      <c r="C333" s="1">
        <v>923.91996600000004</v>
      </c>
      <c r="D333" s="1">
        <v>-0.56291444499999999</v>
      </c>
      <c r="E333" s="1">
        <v>0.21371573499999999</v>
      </c>
      <c r="F333" s="1">
        <v>-2.6339401069999999</v>
      </c>
      <c r="G333" s="1">
        <v>8.4400369999999992E-3</v>
      </c>
      <c r="H333" s="1">
        <v>6.4810602999999994E-2</v>
      </c>
      <c r="I333" s="1" t="s">
        <v>1001</v>
      </c>
      <c r="J333" s="1" t="s">
        <v>1002</v>
      </c>
    </row>
    <row r="334" spans="1:10">
      <c r="A334" s="1">
        <v>1903</v>
      </c>
      <c r="B334" s="1" t="s">
        <v>1003</v>
      </c>
      <c r="C334" s="1">
        <v>3.703371143</v>
      </c>
      <c r="D334" s="1">
        <v>-2.9612808799999999</v>
      </c>
      <c r="E334" s="1">
        <v>1.124766361</v>
      </c>
      <c r="F334" s="1">
        <v>-2.6327964490000002</v>
      </c>
      <c r="G334" s="1">
        <v>8.4685079999999996E-3</v>
      </c>
      <c r="H334" s="1">
        <v>6.4926713999999996E-2</v>
      </c>
      <c r="I334" s="1" t="s">
        <v>1004</v>
      </c>
      <c r="J334" s="1" t="s">
        <v>1005</v>
      </c>
    </row>
    <row r="335" spans="1:10">
      <c r="A335" s="1">
        <v>1907</v>
      </c>
      <c r="B335" s="1" t="s">
        <v>1006</v>
      </c>
      <c r="C335" s="1">
        <v>1339.4591700000001</v>
      </c>
      <c r="D335" s="1">
        <v>0.38028397400000002</v>
      </c>
      <c r="E335" s="1">
        <v>0.14451888199999999</v>
      </c>
      <c r="F335" s="1">
        <v>2.6313791530000001</v>
      </c>
      <c r="G335" s="1">
        <v>8.5039099999999999E-3</v>
      </c>
      <c r="H335" s="1">
        <v>6.5061381000000001E-2</v>
      </c>
      <c r="I335" s="1" t="s">
        <v>1007</v>
      </c>
      <c r="J335" s="1" t="s">
        <v>1008</v>
      </c>
    </row>
    <row r="336" spans="1:10">
      <c r="A336" s="1">
        <v>1912</v>
      </c>
      <c r="B336" s="1" t="s">
        <v>1009</v>
      </c>
      <c r="C336" s="1">
        <v>110.58434370000001</v>
      </c>
      <c r="D336" s="1">
        <v>1.3090900050000001</v>
      </c>
      <c r="E336" s="1">
        <v>0.49845679599999998</v>
      </c>
      <c r="F336" s="1">
        <v>2.6262857980000001</v>
      </c>
      <c r="G336" s="1">
        <v>8.6322299999999994E-3</v>
      </c>
      <c r="H336" s="1">
        <v>6.5870418999999999E-2</v>
      </c>
      <c r="I336" s="1" t="s">
        <v>1010</v>
      </c>
      <c r="J336" s="1" t="s">
        <v>1011</v>
      </c>
    </row>
    <row r="337" spans="1:10">
      <c r="A337" s="1">
        <v>1913</v>
      </c>
      <c r="B337" s="1" t="s">
        <v>1012</v>
      </c>
      <c r="C337" s="1">
        <v>4058.452108</v>
      </c>
      <c r="D337" s="1">
        <v>-0.40796381100000001</v>
      </c>
      <c r="E337" s="1">
        <v>0.15537498499999999</v>
      </c>
      <c r="F337" s="1">
        <v>-2.6256724130000002</v>
      </c>
      <c r="G337" s="1">
        <v>8.6478000000000006E-3</v>
      </c>
      <c r="H337" s="1">
        <v>6.5954732000000002E-2</v>
      </c>
      <c r="I337" s="1" t="s">
        <v>1013</v>
      </c>
      <c r="J337" s="1" t="s">
        <v>1014</v>
      </c>
    </row>
    <row r="338" spans="1:10">
      <c r="A338" s="1">
        <v>1925</v>
      </c>
      <c r="B338" s="1" t="s">
        <v>1015</v>
      </c>
      <c r="C338" s="1">
        <v>110.4411697</v>
      </c>
      <c r="D338" s="1">
        <v>-1.6279107719999999</v>
      </c>
      <c r="E338" s="1">
        <v>0.622184819</v>
      </c>
      <c r="F338" s="1">
        <v>-2.616442449</v>
      </c>
      <c r="G338" s="1">
        <v>8.8851339999999994E-3</v>
      </c>
      <c r="H338" s="1">
        <v>6.7342393E-2</v>
      </c>
      <c r="I338" s="1" t="s">
        <v>1016</v>
      </c>
      <c r="J338" s="1" t="s">
        <v>1017</v>
      </c>
    </row>
    <row r="339" spans="1:10">
      <c r="A339" s="1">
        <v>1927</v>
      </c>
      <c r="B339" s="1" t="s">
        <v>1018</v>
      </c>
      <c r="C339" s="1">
        <v>5330.5651969999999</v>
      </c>
      <c r="D339" s="1">
        <v>-0.183360353</v>
      </c>
      <c r="E339" s="1">
        <v>7.0107352999999997E-2</v>
      </c>
      <c r="F339" s="1">
        <v>-2.6154225769999999</v>
      </c>
      <c r="G339" s="1">
        <v>8.9117120000000005E-3</v>
      </c>
      <c r="H339" s="1">
        <v>6.7473731999999995E-2</v>
      </c>
      <c r="I339" s="1" t="s">
        <v>1019</v>
      </c>
      <c r="J339" s="1" t="s">
        <v>1020</v>
      </c>
    </row>
    <row r="340" spans="1:10">
      <c r="A340" s="1">
        <v>1936</v>
      </c>
      <c r="B340" s="1" t="s">
        <v>1021</v>
      </c>
      <c r="C340" s="1">
        <v>4394.3041800000001</v>
      </c>
      <c r="D340" s="1">
        <v>1.2202250539999999</v>
      </c>
      <c r="E340" s="1">
        <v>0.46758475399999999</v>
      </c>
      <c r="F340" s="1">
        <v>2.609633965</v>
      </c>
      <c r="G340" s="1">
        <v>9.0639150000000005E-3</v>
      </c>
      <c r="H340" s="1">
        <v>6.8307086000000003E-2</v>
      </c>
      <c r="I340" s="1" t="s">
        <v>1022</v>
      </c>
      <c r="J340" s="1" t="s">
        <v>1023</v>
      </c>
    </row>
    <row r="341" spans="1:10">
      <c r="A341" s="1">
        <v>1941</v>
      </c>
      <c r="B341" s="1" t="s">
        <v>1024</v>
      </c>
      <c r="C341" s="1">
        <v>1243.6499040000001</v>
      </c>
      <c r="D341" s="1">
        <v>0.28132648999999998</v>
      </c>
      <c r="E341" s="1">
        <v>0.10787875700000001</v>
      </c>
      <c r="F341" s="1">
        <v>2.6078024829999999</v>
      </c>
      <c r="G341" s="1">
        <v>9.1125519999999995E-3</v>
      </c>
      <c r="H341" s="1">
        <v>6.8481051000000001E-2</v>
      </c>
      <c r="I341" s="1" t="s">
        <v>1025</v>
      </c>
      <c r="J341" s="1" t="s">
        <v>1026</v>
      </c>
    </row>
    <row r="342" spans="1:10">
      <c r="A342" s="1">
        <v>1949</v>
      </c>
      <c r="B342" s="1" t="s">
        <v>1027</v>
      </c>
      <c r="C342" s="1">
        <v>1665.69967</v>
      </c>
      <c r="D342" s="1">
        <v>0.23101540300000001</v>
      </c>
      <c r="E342" s="1">
        <v>8.8751140000000006E-2</v>
      </c>
      <c r="F342" s="1">
        <v>2.602957027</v>
      </c>
      <c r="G342" s="1">
        <v>9.2423539999999995E-3</v>
      </c>
      <c r="H342" s="1">
        <v>6.9187245999999994E-2</v>
      </c>
      <c r="I342" s="1" t="s">
        <v>1028</v>
      </c>
      <c r="J342" s="1" t="s">
        <v>1029</v>
      </c>
    </row>
    <row r="343" spans="1:10">
      <c r="A343" s="1">
        <v>1952</v>
      </c>
      <c r="B343" s="1" t="s">
        <v>1030</v>
      </c>
      <c r="C343" s="1">
        <v>1094.727226</v>
      </c>
      <c r="D343" s="1">
        <v>-0.45718802200000003</v>
      </c>
      <c r="E343" s="1">
        <v>0.17589709000000001</v>
      </c>
      <c r="F343" s="1">
        <v>-2.5991789889999999</v>
      </c>
      <c r="G343" s="1">
        <v>9.3447029999999993E-3</v>
      </c>
      <c r="H343" s="1">
        <v>6.9845912999999996E-2</v>
      </c>
      <c r="I343" s="1" t="s">
        <v>1031</v>
      </c>
      <c r="J343" s="1" t="s">
        <v>1032</v>
      </c>
    </row>
    <row r="344" spans="1:10">
      <c r="A344" s="1">
        <v>1966</v>
      </c>
      <c r="B344" s="1" t="s">
        <v>1033</v>
      </c>
      <c r="C344" s="1">
        <v>992.18640989999994</v>
      </c>
      <c r="D344" s="1">
        <v>0.66754177299999995</v>
      </c>
      <c r="E344" s="1">
        <v>0.25760664599999999</v>
      </c>
      <c r="F344" s="1">
        <v>2.5913220149999998</v>
      </c>
      <c r="G344" s="1">
        <v>9.5607980000000006E-3</v>
      </c>
      <c r="H344" s="1">
        <v>7.0952211000000001E-2</v>
      </c>
      <c r="I344" s="1" t="s">
        <v>1034</v>
      </c>
      <c r="J344" s="1" t="s">
        <v>1035</v>
      </c>
    </row>
    <row r="345" spans="1:10">
      <c r="A345" s="1">
        <v>1976</v>
      </c>
      <c r="B345" s="1" t="s">
        <v>1036</v>
      </c>
      <c r="C345" s="1">
        <v>87.940575010000003</v>
      </c>
      <c r="D345" s="1">
        <v>2.2741571779999998</v>
      </c>
      <c r="E345" s="1">
        <v>0.87976028799999995</v>
      </c>
      <c r="F345" s="1">
        <v>2.5849736659999998</v>
      </c>
      <c r="G345" s="1">
        <v>9.7386439999999994E-3</v>
      </c>
      <c r="H345" s="1">
        <v>7.1906280000000003E-2</v>
      </c>
      <c r="I345" s="1" t="s">
        <v>1037</v>
      </c>
      <c r="J345" s="1" t="s">
        <v>1038</v>
      </c>
    </row>
    <row r="346" spans="1:10">
      <c r="A346" s="1">
        <v>1981</v>
      </c>
      <c r="B346" s="1" t="s">
        <v>1039</v>
      </c>
      <c r="C346" s="1">
        <v>68.246806289999995</v>
      </c>
      <c r="D346" s="1">
        <v>1.270137171</v>
      </c>
      <c r="E346" s="1">
        <v>0.49175911900000002</v>
      </c>
      <c r="F346" s="1">
        <v>2.5828441639999999</v>
      </c>
      <c r="G346" s="1">
        <v>9.7989570000000005E-3</v>
      </c>
      <c r="H346" s="1">
        <v>7.2132586999999998E-2</v>
      </c>
      <c r="I346" s="1" t="s">
        <v>1040</v>
      </c>
      <c r="J346" s="1" t="s">
        <v>1041</v>
      </c>
    </row>
    <row r="347" spans="1:10">
      <c r="A347" s="1">
        <v>1984</v>
      </c>
      <c r="B347" s="1" t="s">
        <v>1042</v>
      </c>
      <c r="C347" s="1">
        <v>6.0143572589999996</v>
      </c>
      <c r="D347" s="1">
        <v>4.6601224879999998</v>
      </c>
      <c r="E347" s="1">
        <v>1.8050339360000001</v>
      </c>
      <c r="F347" s="1">
        <v>2.5817367710000001</v>
      </c>
      <c r="G347" s="1">
        <v>9.8304529999999994E-3</v>
      </c>
      <c r="H347" s="1">
        <v>7.2291489E-2</v>
      </c>
      <c r="I347" s="1" t="s">
        <v>1043</v>
      </c>
      <c r="J347" s="1" t="s">
        <v>1044</v>
      </c>
    </row>
    <row r="348" spans="1:10">
      <c r="A348" s="1">
        <v>1987</v>
      </c>
      <c r="B348" s="1" t="s">
        <v>1045</v>
      </c>
      <c r="C348" s="1">
        <v>113.0725702</v>
      </c>
      <c r="D348" s="1">
        <v>-1.6423414789999999</v>
      </c>
      <c r="E348" s="1">
        <v>0.63663856500000005</v>
      </c>
      <c r="F348" s="1">
        <v>-2.5797078099999999</v>
      </c>
      <c r="G348" s="1">
        <v>9.888394E-3</v>
      </c>
      <c r="H348" s="1">
        <v>7.2537400000000002E-2</v>
      </c>
      <c r="I348" s="1" t="s">
        <v>1046</v>
      </c>
      <c r="J348" s="1" t="s">
        <v>1047</v>
      </c>
    </row>
    <row r="349" spans="1:10">
      <c r="A349" s="1">
        <v>1986</v>
      </c>
      <c r="B349" s="1" t="s">
        <v>1048</v>
      </c>
      <c r="C349" s="1">
        <v>1591.589287</v>
      </c>
      <c r="D349" s="1">
        <v>0.25755673499999998</v>
      </c>
      <c r="E349" s="1">
        <v>9.9829650000000006E-2</v>
      </c>
      <c r="F349" s="1">
        <v>2.579962316</v>
      </c>
      <c r="G349" s="1">
        <v>9.8811100000000002E-3</v>
      </c>
      <c r="H349" s="1">
        <v>7.2537400000000002E-2</v>
      </c>
      <c r="I349" s="1" t="s">
        <v>1049</v>
      </c>
      <c r="J349" s="1" t="s">
        <v>1050</v>
      </c>
    </row>
    <row r="350" spans="1:10">
      <c r="A350" s="1">
        <v>1996</v>
      </c>
      <c r="B350" s="1" t="s">
        <v>1051</v>
      </c>
      <c r="C350" s="1">
        <v>75.892285479999998</v>
      </c>
      <c r="D350" s="1">
        <v>2.6051632640000002</v>
      </c>
      <c r="E350" s="1">
        <v>1.01147071</v>
      </c>
      <c r="F350" s="1">
        <v>2.5756190839999999</v>
      </c>
      <c r="G350" s="1">
        <v>1.0006081E-2</v>
      </c>
      <c r="H350" s="1">
        <v>7.3232977000000005E-2</v>
      </c>
      <c r="I350" s="1" t="s">
        <v>1052</v>
      </c>
      <c r="J350" s="1" t="s">
        <v>1053</v>
      </c>
    </row>
    <row r="351" spans="1:10">
      <c r="A351" s="1">
        <v>1993</v>
      </c>
      <c r="B351" s="1" t="s">
        <v>1054</v>
      </c>
      <c r="C351" s="1">
        <v>45.086875290000002</v>
      </c>
      <c r="D351" s="1">
        <v>0.85348628000000004</v>
      </c>
      <c r="E351" s="1">
        <v>0.33142745800000001</v>
      </c>
      <c r="F351" s="1">
        <v>2.5751827710000001</v>
      </c>
      <c r="G351" s="1">
        <v>1.0018713E-2</v>
      </c>
      <c r="H351" s="1">
        <v>7.3232977000000005E-2</v>
      </c>
      <c r="I351" s="1" t="s">
        <v>1055</v>
      </c>
      <c r="J351" s="1" t="s">
        <v>1056</v>
      </c>
    </row>
    <row r="352" spans="1:10">
      <c r="A352" s="1">
        <v>1998</v>
      </c>
      <c r="B352" s="1" t="s">
        <v>1057</v>
      </c>
      <c r="C352" s="1">
        <v>16.285387440000001</v>
      </c>
      <c r="D352" s="1">
        <v>1.94575656</v>
      </c>
      <c r="E352" s="1">
        <v>0.75593733799999996</v>
      </c>
      <c r="F352" s="1">
        <v>2.5739654110000001</v>
      </c>
      <c r="G352" s="1">
        <v>1.0054031999999999E-2</v>
      </c>
      <c r="H352" s="1">
        <v>7.3417583999999994E-2</v>
      </c>
      <c r="I352" s="1" t="s">
        <v>1058</v>
      </c>
      <c r="J352" s="1" t="s">
        <v>1059</v>
      </c>
    </row>
    <row r="353" spans="1:10">
      <c r="A353" s="1">
        <v>1999</v>
      </c>
      <c r="B353" s="1" t="s">
        <v>1060</v>
      </c>
      <c r="C353" s="1">
        <v>219.93385280000001</v>
      </c>
      <c r="D353" s="1">
        <v>0.33427532300000001</v>
      </c>
      <c r="E353" s="1">
        <v>0.12988203200000001</v>
      </c>
      <c r="F353" s="1">
        <v>2.5736841199999998</v>
      </c>
      <c r="G353" s="1">
        <v>1.0062209000000001E-2</v>
      </c>
      <c r="H353" s="1">
        <v>7.3440537E-2</v>
      </c>
      <c r="I353" s="1" t="s">
        <v>1061</v>
      </c>
      <c r="J353" s="1" t="s">
        <v>1062</v>
      </c>
    </row>
    <row r="354" spans="1:10">
      <c r="A354" s="1">
        <v>2007</v>
      </c>
      <c r="B354" s="1" t="s">
        <v>1063</v>
      </c>
      <c r="C354" s="1">
        <v>1563.320064</v>
      </c>
      <c r="D354" s="1">
        <v>0.28356835800000002</v>
      </c>
      <c r="E354" s="1">
        <v>0.110385603</v>
      </c>
      <c r="F354" s="1">
        <v>2.5688889709999998</v>
      </c>
      <c r="G354" s="1">
        <v>1.0202513999999999E-2</v>
      </c>
      <c r="H354" s="1">
        <v>7.4135555000000006E-2</v>
      </c>
      <c r="I354" s="1" t="s">
        <v>1064</v>
      </c>
      <c r="J354" s="1" t="s">
        <v>1065</v>
      </c>
    </row>
    <row r="355" spans="1:10">
      <c r="A355" s="1">
        <v>2010</v>
      </c>
      <c r="B355" s="1" t="s">
        <v>1066</v>
      </c>
      <c r="C355" s="1">
        <v>137.5733764</v>
      </c>
      <c r="D355" s="1">
        <v>-1.2602191060000001</v>
      </c>
      <c r="E355" s="1">
        <v>0.49094949399999999</v>
      </c>
      <c r="F355" s="1">
        <v>-2.566901729</v>
      </c>
      <c r="G355" s="1">
        <v>1.0261169000000001E-2</v>
      </c>
      <c r="H355" s="1">
        <v>7.4482811999999995E-2</v>
      </c>
      <c r="I355" s="1" t="s">
        <v>1067</v>
      </c>
      <c r="J355" s="1" t="s">
        <v>1068</v>
      </c>
    </row>
    <row r="356" spans="1:10">
      <c r="A356" s="1">
        <v>2024</v>
      </c>
      <c r="B356" s="1" t="s">
        <v>1069</v>
      </c>
      <c r="C356" s="1">
        <v>1219.340355</v>
      </c>
      <c r="D356" s="1">
        <v>1.195705682</v>
      </c>
      <c r="E356" s="1">
        <v>0.46676915099999999</v>
      </c>
      <c r="F356" s="1">
        <v>2.5616638950000001</v>
      </c>
      <c r="G356" s="1">
        <v>1.0417208000000001E-2</v>
      </c>
      <c r="H356" s="1">
        <v>7.5092421000000006E-2</v>
      </c>
      <c r="I356" s="1" t="s">
        <v>1070</v>
      </c>
      <c r="J356" s="1" t="s">
        <v>1071</v>
      </c>
    </row>
    <row r="357" spans="1:10">
      <c r="A357" s="1">
        <v>2025</v>
      </c>
      <c r="B357" s="1" t="s">
        <v>1072</v>
      </c>
      <c r="C357" s="1">
        <v>1012.756308</v>
      </c>
      <c r="D357" s="1">
        <v>-0.41058233599999999</v>
      </c>
      <c r="E357" s="1">
        <v>0.160304157</v>
      </c>
      <c r="F357" s="1">
        <v>-2.561270672</v>
      </c>
      <c r="G357" s="1">
        <v>1.0429007000000001E-2</v>
      </c>
      <c r="H357" s="1">
        <v>7.5140350999999994E-2</v>
      </c>
      <c r="I357" s="1" t="s">
        <v>1073</v>
      </c>
      <c r="J357" s="1" t="s">
        <v>1074</v>
      </c>
    </row>
    <row r="358" spans="1:10">
      <c r="A358" s="1">
        <v>2029</v>
      </c>
      <c r="B358" s="1" t="s">
        <v>1075</v>
      </c>
      <c r="C358" s="1">
        <v>55.716066009999999</v>
      </c>
      <c r="D358" s="1">
        <v>-1.590798983</v>
      </c>
      <c r="E358" s="1">
        <v>0.62164294099999995</v>
      </c>
      <c r="F358" s="1">
        <v>-2.5590236439999998</v>
      </c>
      <c r="G358" s="1">
        <v>1.049666E-2</v>
      </c>
      <c r="H358" s="1">
        <v>7.5478694999999998E-2</v>
      </c>
      <c r="I358" s="1" t="s">
        <v>1076</v>
      </c>
      <c r="J358" s="1" t="s">
        <v>1077</v>
      </c>
    </row>
    <row r="359" spans="1:10">
      <c r="A359" s="1">
        <v>2033</v>
      </c>
      <c r="B359" s="1" t="s">
        <v>1078</v>
      </c>
      <c r="C359" s="1">
        <v>14.073279319999999</v>
      </c>
      <c r="D359" s="1">
        <v>2.0455029580000001</v>
      </c>
      <c r="E359" s="1">
        <v>0.80014898000000001</v>
      </c>
      <c r="F359" s="1">
        <v>2.55640263</v>
      </c>
      <c r="G359" s="1">
        <v>1.0576067E-2</v>
      </c>
      <c r="H359" s="1">
        <v>7.5900054999999994E-2</v>
      </c>
      <c r="I359" s="1" t="s">
        <v>1079</v>
      </c>
      <c r="J359" s="1" t="s">
        <v>1080</v>
      </c>
    </row>
    <row r="360" spans="1:10">
      <c r="A360" s="1">
        <v>2035</v>
      </c>
      <c r="B360" s="1" t="s">
        <v>1081</v>
      </c>
      <c r="C360" s="1">
        <v>15243.787</v>
      </c>
      <c r="D360" s="1">
        <v>-0.50998006299999998</v>
      </c>
      <c r="E360" s="1">
        <v>0.199581324</v>
      </c>
      <c r="F360" s="1">
        <v>-2.5552494210000001</v>
      </c>
      <c r="G360" s="1">
        <v>1.0611173E-2</v>
      </c>
      <c r="H360" s="1">
        <v>7.6077158000000006E-2</v>
      </c>
      <c r="I360" s="1" t="s">
        <v>1082</v>
      </c>
      <c r="J360" s="1" t="s">
        <v>1083</v>
      </c>
    </row>
    <row r="361" spans="1:10">
      <c r="A361" s="1">
        <v>2036</v>
      </c>
      <c r="B361" s="1" t="s">
        <v>1084</v>
      </c>
      <c r="C361" s="1">
        <v>35.993840890000001</v>
      </c>
      <c r="D361" s="1">
        <v>-1.720409987</v>
      </c>
      <c r="E361" s="1">
        <v>0.67362841299999998</v>
      </c>
      <c r="F361" s="1">
        <v>-2.5539451049999999</v>
      </c>
      <c r="G361" s="1">
        <v>1.0651005E-2</v>
      </c>
      <c r="H361" s="1">
        <v>7.6325224999999997E-2</v>
      </c>
      <c r="I361" s="1" t="s">
        <v>1085</v>
      </c>
      <c r="J361" s="1" t="s">
        <v>1086</v>
      </c>
    </row>
    <row r="362" spans="1:10">
      <c r="A362" s="1">
        <v>2039</v>
      </c>
      <c r="B362" s="1" t="s">
        <v>1087</v>
      </c>
      <c r="C362" s="1">
        <v>426.12590660000001</v>
      </c>
      <c r="D362" s="1">
        <v>0.429704892</v>
      </c>
      <c r="E362" s="1">
        <v>0.16833025500000001</v>
      </c>
      <c r="F362" s="1">
        <v>2.5527490030000002</v>
      </c>
      <c r="G362" s="1">
        <v>1.0687647999999999E-2</v>
      </c>
      <c r="H362" s="1">
        <v>7.6475130000000002E-2</v>
      </c>
      <c r="I362" s="1" t="s">
        <v>1088</v>
      </c>
      <c r="J362" s="1" t="s">
        <v>1089</v>
      </c>
    </row>
    <row r="363" spans="1:10">
      <c r="A363" s="1">
        <v>2047</v>
      </c>
      <c r="B363" s="1" t="s">
        <v>1090</v>
      </c>
      <c r="C363" s="1">
        <v>1724.979963</v>
      </c>
      <c r="D363" s="1">
        <v>-0.36008481199999998</v>
      </c>
      <c r="E363" s="1">
        <v>0.14132471399999999</v>
      </c>
      <c r="F363" s="1">
        <v>-2.5479252739999998</v>
      </c>
      <c r="G363" s="1">
        <v>1.0836568E-2</v>
      </c>
      <c r="H363" s="1">
        <v>7.7237679000000004E-2</v>
      </c>
      <c r="I363" s="1" t="s">
        <v>1091</v>
      </c>
      <c r="J363" s="1" t="s">
        <v>1092</v>
      </c>
    </row>
    <row r="364" spans="1:10">
      <c r="A364" s="1">
        <v>2050</v>
      </c>
      <c r="B364" s="1" t="s">
        <v>1093</v>
      </c>
      <c r="C364" s="1">
        <v>4004.5490960000002</v>
      </c>
      <c r="D364" s="1">
        <v>-0.292552329</v>
      </c>
      <c r="E364" s="1">
        <v>0.11497772000000001</v>
      </c>
      <c r="F364" s="1">
        <v>-2.544426262</v>
      </c>
      <c r="G364" s="1">
        <v>1.0945742E-2</v>
      </c>
      <c r="H364" s="1">
        <v>7.7901646000000005E-2</v>
      </c>
      <c r="I364" s="1" t="s">
        <v>1094</v>
      </c>
      <c r="J364" s="1" t="s">
        <v>1095</v>
      </c>
    </row>
    <row r="365" spans="1:10">
      <c r="A365" s="1">
        <v>2058</v>
      </c>
      <c r="B365" s="1" t="s">
        <v>1096</v>
      </c>
      <c r="C365" s="1">
        <v>643.15070119999996</v>
      </c>
      <c r="D365" s="1">
        <v>-0.58145951699999998</v>
      </c>
      <c r="E365" s="1">
        <v>0.228743694</v>
      </c>
      <c r="F365" s="1">
        <v>-2.541969597</v>
      </c>
      <c r="G365" s="1">
        <v>1.1022976E-2</v>
      </c>
      <c r="H365" s="1">
        <v>7.8146365999999995E-2</v>
      </c>
      <c r="I365" s="1" t="s">
        <v>1097</v>
      </c>
      <c r="J365" s="1" t="s">
        <v>1098</v>
      </c>
    </row>
    <row r="366" spans="1:10">
      <c r="A366" s="1">
        <v>2059</v>
      </c>
      <c r="B366" s="1" t="s">
        <v>1099</v>
      </c>
      <c r="C366" s="1">
        <v>397.9520966</v>
      </c>
      <c r="D366" s="1">
        <v>1.339091585</v>
      </c>
      <c r="E366" s="1">
        <v>0.52710181499999997</v>
      </c>
      <c r="F366" s="1">
        <v>2.5404799339999999</v>
      </c>
      <c r="G366" s="1">
        <v>1.1070045000000001E-2</v>
      </c>
      <c r="H366" s="1">
        <v>7.8441938000000003E-2</v>
      </c>
      <c r="I366" s="1" t="s">
        <v>1100</v>
      </c>
      <c r="J366" s="1" t="s">
        <v>1101</v>
      </c>
    </row>
    <row r="367" spans="1:10">
      <c r="A367" s="1">
        <v>2060</v>
      </c>
      <c r="B367" s="1" t="s">
        <v>1102</v>
      </c>
      <c r="C367" s="1">
        <v>149.3428145</v>
      </c>
      <c r="D367" s="1">
        <v>-1.331379401</v>
      </c>
      <c r="E367" s="1">
        <v>0.52429977299999997</v>
      </c>
      <c r="F367" s="1">
        <v>-2.5393476619999999</v>
      </c>
      <c r="G367" s="1">
        <v>1.110594E-2</v>
      </c>
      <c r="H367" s="1">
        <v>7.865809E-2</v>
      </c>
      <c r="I367" s="1" t="s">
        <v>1103</v>
      </c>
      <c r="J367" s="1" t="s">
        <v>1104</v>
      </c>
    </row>
    <row r="368" spans="1:10">
      <c r="A368" s="1">
        <v>2074</v>
      </c>
      <c r="B368" s="1" t="s">
        <v>1105</v>
      </c>
      <c r="C368" s="1">
        <v>1765.1638390000001</v>
      </c>
      <c r="D368" s="1">
        <v>-0.55283074799999998</v>
      </c>
      <c r="E368" s="1">
        <v>0.21823548800000001</v>
      </c>
      <c r="F368" s="1">
        <v>-2.5331844600000002</v>
      </c>
      <c r="G368" s="1">
        <v>1.1303145000000001E-2</v>
      </c>
      <c r="H368" s="1">
        <v>7.9536906000000004E-2</v>
      </c>
      <c r="I368" s="1" t="s">
        <v>1106</v>
      </c>
      <c r="J368" s="1" t="s">
        <v>1107</v>
      </c>
    </row>
    <row r="369" spans="1:10">
      <c r="A369" s="1">
        <v>2075</v>
      </c>
      <c r="B369" s="1" t="s">
        <v>1108</v>
      </c>
      <c r="C369" s="1">
        <v>436.0488747</v>
      </c>
      <c r="D369" s="1">
        <v>1.025554571</v>
      </c>
      <c r="E369" s="1">
        <v>0.40492916400000001</v>
      </c>
      <c r="F369" s="1">
        <v>2.5326764860000002</v>
      </c>
      <c r="G369" s="1">
        <v>1.1319536999999999E-2</v>
      </c>
      <c r="H369" s="1">
        <v>7.9575752999999999E-2</v>
      </c>
      <c r="I369" s="1" t="s">
        <v>1109</v>
      </c>
      <c r="J369" s="1" t="s">
        <v>1110</v>
      </c>
    </row>
    <row r="370" spans="1:10">
      <c r="A370" s="1">
        <v>2080</v>
      </c>
      <c r="B370" s="1" t="s">
        <v>1111</v>
      </c>
      <c r="C370" s="1">
        <v>996.98566740000001</v>
      </c>
      <c r="D370" s="1">
        <v>0.25863644800000002</v>
      </c>
      <c r="E370" s="1">
        <v>0.10214371</v>
      </c>
      <c r="F370" s="1">
        <v>2.532083927</v>
      </c>
      <c r="G370" s="1">
        <v>1.1338684999999999E-2</v>
      </c>
      <c r="H370" s="1">
        <v>7.9575752999999999E-2</v>
      </c>
      <c r="I370" s="1" t="s">
        <v>1112</v>
      </c>
      <c r="J370" s="1" t="s">
        <v>1113</v>
      </c>
    </row>
    <row r="371" spans="1:10">
      <c r="A371" s="1">
        <v>2083</v>
      </c>
      <c r="B371" s="1" t="s">
        <v>1114</v>
      </c>
      <c r="C371" s="1">
        <v>6194.072255</v>
      </c>
      <c r="D371" s="1">
        <v>-0.27008460299999998</v>
      </c>
      <c r="E371" s="1">
        <v>0.106782496</v>
      </c>
      <c r="F371" s="1">
        <v>-2.529296596</v>
      </c>
      <c r="G371" s="1">
        <v>1.1429140000000001E-2</v>
      </c>
      <c r="H371" s="1">
        <v>8.0014948000000002E-2</v>
      </c>
      <c r="I371" s="1" t="s">
        <v>1115</v>
      </c>
      <c r="J371" s="1" t="s">
        <v>1116</v>
      </c>
    </row>
    <row r="372" spans="1:10">
      <c r="A372" s="1">
        <v>2086</v>
      </c>
      <c r="B372" s="1" t="s">
        <v>1117</v>
      </c>
      <c r="C372" s="1">
        <v>8393.3560240000006</v>
      </c>
      <c r="D372" s="1">
        <v>-0.45261678900000002</v>
      </c>
      <c r="E372" s="1">
        <v>0.179065374</v>
      </c>
      <c r="F372" s="1">
        <v>-2.52766227</v>
      </c>
      <c r="G372" s="1">
        <v>1.1482475000000001E-2</v>
      </c>
      <c r="H372" s="1">
        <v>8.0311269000000005E-2</v>
      </c>
      <c r="I372" s="1" t="s">
        <v>1118</v>
      </c>
      <c r="J372" s="1" t="s">
        <v>1119</v>
      </c>
    </row>
    <row r="373" spans="1:10">
      <c r="A373" s="1">
        <v>2088</v>
      </c>
      <c r="B373" s="1" t="s">
        <v>1120</v>
      </c>
      <c r="C373" s="1">
        <v>177.08034910000001</v>
      </c>
      <c r="D373" s="1">
        <v>0.64355262599999996</v>
      </c>
      <c r="E373" s="1">
        <v>0.25479728699999998</v>
      </c>
      <c r="F373" s="1">
        <v>2.5257436370000002</v>
      </c>
      <c r="G373" s="1">
        <v>1.1545369999999999E-2</v>
      </c>
      <c r="H373" s="1">
        <v>8.0673823000000006E-2</v>
      </c>
      <c r="I373" s="1" t="s">
        <v>1121</v>
      </c>
      <c r="J373" s="1" t="s">
        <v>1122</v>
      </c>
    </row>
    <row r="374" spans="1:10">
      <c r="A374" s="1">
        <v>2092</v>
      </c>
      <c r="B374" s="1" t="s">
        <v>1123</v>
      </c>
      <c r="C374" s="1">
        <v>24.29905737</v>
      </c>
      <c r="D374" s="1">
        <v>-2.3052720450000002</v>
      </c>
      <c r="E374" s="1">
        <v>0.91373411400000004</v>
      </c>
      <c r="F374" s="1">
        <v>-2.5229134040000001</v>
      </c>
      <c r="G374" s="1">
        <v>1.1638706E-2</v>
      </c>
      <c r="H374" s="1">
        <v>8.1170514999999999E-2</v>
      </c>
      <c r="I374" s="1" t="s">
        <v>1124</v>
      </c>
      <c r="J374" s="1" t="s">
        <v>1125</v>
      </c>
    </row>
    <row r="375" spans="1:10">
      <c r="A375" s="1">
        <v>2099</v>
      </c>
      <c r="B375" s="1" t="s">
        <v>1126</v>
      </c>
      <c r="C375" s="1">
        <v>3725.9639820000002</v>
      </c>
      <c r="D375" s="1">
        <v>0.28220298999999999</v>
      </c>
      <c r="E375" s="1">
        <v>0.11198332799999999</v>
      </c>
      <c r="F375" s="1">
        <v>2.520044677</v>
      </c>
      <c r="G375" s="1">
        <v>1.1733993999999999E-2</v>
      </c>
      <c r="H375" s="1">
        <v>8.1562158999999995E-2</v>
      </c>
      <c r="I375" s="1" t="s">
        <v>1127</v>
      </c>
      <c r="J375" s="1" t="s">
        <v>1128</v>
      </c>
    </row>
    <row r="376" spans="1:10">
      <c r="A376" s="1">
        <v>2108</v>
      </c>
      <c r="B376" s="1" t="s">
        <v>1129</v>
      </c>
      <c r="C376" s="1">
        <v>541.21780630000001</v>
      </c>
      <c r="D376" s="1">
        <v>0.381106361</v>
      </c>
      <c r="E376" s="1">
        <v>0.15145996</v>
      </c>
      <c r="F376" s="1">
        <v>2.5162185579999998</v>
      </c>
      <c r="G376" s="1">
        <v>1.186216E-2</v>
      </c>
      <c r="H376" s="1">
        <v>8.2067678000000005E-2</v>
      </c>
      <c r="I376" s="1" t="s">
        <v>1130</v>
      </c>
      <c r="J376" s="1" t="s">
        <v>1131</v>
      </c>
    </row>
    <row r="377" spans="1:10">
      <c r="A377" s="1">
        <v>2114</v>
      </c>
      <c r="B377" s="1" t="s">
        <v>1132</v>
      </c>
      <c r="C377" s="1">
        <v>217.28781169999999</v>
      </c>
      <c r="D377" s="1">
        <v>-0.54844219599999999</v>
      </c>
      <c r="E377" s="1">
        <v>0.21824364099999999</v>
      </c>
      <c r="F377" s="1">
        <v>-2.5129813360000002</v>
      </c>
      <c r="G377" s="1">
        <v>1.1971567000000001E-2</v>
      </c>
      <c r="H377" s="1">
        <v>8.2623064999999996E-2</v>
      </c>
      <c r="I377" s="1" t="s">
        <v>1133</v>
      </c>
      <c r="J377" s="1" t="s">
        <v>1134</v>
      </c>
    </row>
    <row r="378" spans="1:10">
      <c r="A378" s="1">
        <v>2116</v>
      </c>
      <c r="B378" s="1" t="s">
        <v>1135</v>
      </c>
      <c r="C378" s="1">
        <v>238.63362090000001</v>
      </c>
      <c r="D378" s="1">
        <v>2.5827043010000001</v>
      </c>
      <c r="E378" s="1">
        <v>1.0281010589999999</v>
      </c>
      <c r="F378" s="1">
        <v>2.5121113140000002</v>
      </c>
      <c r="G378" s="1">
        <v>1.2001123000000001E-2</v>
      </c>
      <c r="H378" s="1">
        <v>8.2748762000000003E-2</v>
      </c>
      <c r="I378" s="1" t="s">
        <v>1136</v>
      </c>
      <c r="J378" s="1" t="s">
        <v>1137</v>
      </c>
    </row>
    <row r="379" spans="1:10">
      <c r="A379" s="1">
        <v>2118</v>
      </c>
      <c r="B379" s="1" t="s">
        <v>1138</v>
      </c>
      <c r="C379" s="1">
        <v>23.74378608</v>
      </c>
      <c r="D379" s="1">
        <v>2.3602646150000002</v>
      </c>
      <c r="E379" s="1">
        <v>0.94013810600000003</v>
      </c>
      <c r="F379" s="1">
        <v>2.5105509499999998</v>
      </c>
      <c r="G379" s="1">
        <v>1.2054293000000001E-2</v>
      </c>
      <c r="H379" s="1">
        <v>8.3042225999999997E-2</v>
      </c>
      <c r="I379" s="1" t="s">
        <v>1139</v>
      </c>
      <c r="J379" s="1" t="s">
        <v>1140</v>
      </c>
    </row>
    <row r="380" spans="1:10">
      <c r="A380" s="1">
        <v>2121</v>
      </c>
      <c r="B380" s="1" t="s">
        <v>1141</v>
      </c>
      <c r="C380" s="1">
        <v>2938.6918559999999</v>
      </c>
      <c r="D380" s="1">
        <v>0.44615788299999998</v>
      </c>
      <c r="E380" s="1">
        <v>0.17777805299999999</v>
      </c>
      <c r="F380" s="1">
        <v>2.5096342090000001</v>
      </c>
      <c r="G380" s="1">
        <v>1.2085627999999999E-2</v>
      </c>
      <c r="H380" s="1">
        <v>8.3134990000000006E-2</v>
      </c>
      <c r="I380" s="1" t="s">
        <v>1142</v>
      </c>
      <c r="J380" s="1" t="s">
        <v>1143</v>
      </c>
    </row>
    <row r="381" spans="1:10">
      <c r="A381" s="1">
        <v>2123</v>
      </c>
      <c r="B381" s="1" t="s">
        <v>1144</v>
      </c>
      <c r="C381" s="1">
        <v>291.7265726</v>
      </c>
      <c r="D381" s="1">
        <v>0.42457478999999998</v>
      </c>
      <c r="E381" s="1">
        <v>0.16921386499999999</v>
      </c>
      <c r="F381" s="1">
        <v>2.5091016559999999</v>
      </c>
      <c r="G381" s="1">
        <v>1.2103865E-2</v>
      </c>
      <c r="H381" s="1">
        <v>8.3181999000000006E-2</v>
      </c>
      <c r="I381" s="1" t="s">
        <v>1145</v>
      </c>
      <c r="J381" s="1" t="s">
        <v>1146</v>
      </c>
    </row>
    <row r="382" spans="1:10">
      <c r="A382" s="1">
        <v>2127</v>
      </c>
      <c r="B382" s="1" t="s">
        <v>1147</v>
      </c>
      <c r="C382" s="1">
        <v>108.9694834</v>
      </c>
      <c r="D382" s="1">
        <v>0.63552692200000005</v>
      </c>
      <c r="E382" s="1">
        <v>0.25346116499999999</v>
      </c>
      <c r="F382" s="1">
        <v>2.507393671</v>
      </c>
      <c r="G382" s="1">
        <v>1.2162516999999999E-2</v>
      </c>
      <c r="H382" s="1">
        <v>8.3427889000000005E-2</v>
      </c>
      <c r="I382" s="1" t="s">
        <v>1148</v>
      </c>
      <c r="J382" s="1" t="s">
        <v>1149</v>
      </c>
    </row>
    <row r="383" spans="1:10">
      <c r="A383" s="1">
        <v>2135</v>
      </c>
      <c r="B383" s="1" t="s">
        <v>1150</v>
      </c>
      <c r="C383" s="1">
        <v>640.24417210000001</v>
      </c>
      <c r="D383" s="1">
        <v>0.38826682000000001</v>
      </c>
      <c r="E383" s="1">
        <v>0.155064699</v>
      </c>
      <c r="F383" s="1">
        <v>2.5039020600000002</v>
      </c>
      <c r="G383" s="1">
        <v>1.2283202999999999E-2</v>
      </c>
      <c r="H383" s="1">
        <v>8.3940015000000007E-2</v>
      </c>
      <c r="I383" s="1" t="s">
        <v>1151</v>
      </c>
      <c r="J383" s="1" t="s">
        <v>1152</v>
      </c>
    </row>
    <row r="384" spans="1:10">
      <c r="A384" s="1">
        <v>2146</v>
      </c>
      <c r="B384" s="1" t="s">
        <v>1153</v>
      </c>
      <c r="C384" s="1">
        <v>6225.7176659999996</v>
      </c>
      <c r="D384" s="1">
        <v>0.26619197100000003</v>
      </c>
      <c r="E384" s="1">
        <v>0.106587644</v>
      </c>
      <c r="F384" s="1">
        <v>2.4973999010000001</v>
      </c>
      <c r="G384" s="1">
        <v>1.2510778E-2</v>
      </c>
      <c r="H384" s="1">
        <v>8.4977770999999994E-2</v>
      </c>
      <c r="I384" s="1" t="s">
        <v>1154</v>
      </c>
      <c r="J384" s="1" t="s">
        <v>1155</v>
      </c>
    </row>
    <row r="385" spans="1:10">
      <c r="A385" s="1">
        <v>2158</v>
      </c>
      <c r="B385" s="1" t="s">
        <v>1156</v>
      </c>
      <c r="C385" s="1">
        <v>8.6586973670000003</v>
      </c>
      <c r="D385" s="1">
        <v>-1.392474242</v>
      </c>
      <c r="E385" s="1">
        <v>0.55928003999999998</v>
      </c>
      <c r="F385" s="1">
        <v>-2.489762093</v>
      </c>
      <c r="G385" s="1">
        <v>1.2782863E-2</v>
      </c>
      <c r="H385" s="1">
        <v>8.6366546000000002E-2</v>
      </c>
      <c r="I385" s="1" t="s">
        <v>1157</v>
      </c>
      <c r="J385" s="1" t="s">
        <v>1158</v>
      </c>
    </row>
    <row r="386" spans="1:10">
      <c r="A386" s="1">
        <v>2154</v>
      </c>
      <c r="B386" s="1" t="s">
        <v>1159</v>
      </c>
      <c r="C386" s="1">
        <v>2837.0105589999998</v>
      </c>
      <c r="D386" s="1">
        <v>0.36739312699999999</v>
      </c>
      <c r="E386" s="1">
        <v>0.14756396399999999</v>
      </c>
      <c r="F386" s="1">
        <v>2.4897211760000002</v>
      </c>
      <c r="G386" s="1">
        <v>1.2784335000000001E-2</v>
      </c>
      <c r="H386" s="1">
        <v>8.6366546000000002E-2</v>
      </c>
      <c r="I386" s="1" t="s">
        <v>1160</v>
      </c>
      <c r="J386" s="1" t="s">
        <v>1161</v>
      </c>
    </row>
    <row r="387" spans="1:10">
      <c r="A387" s="1">
        <v>2161</v>
      </c>
      <c r="B387" s="1" t="s">
        <v>1162</v>
      </c>
      <c r="C387" s="1">
        <v>45.253246730000001</v>
      </c>
      <c r="D387" s="1">
        <v>1.184883814</v>
      </c>
      <c r="E387" s="1">
        <v>0.47595722299999998</v>
      </c>
      <c r="F387" s="1">
        <v>2.4894754319999999</v>
      </c>
      <c r="G387" s="1">
        <v>1.2793176E-2</v>
      </c>
      <c r="H387" s="1">
        <v>8.6373177999999995E-2</v>
      </c>
      <c r="I387" s="1" t="s">
        <v>1163</v>
      </c>
      <c r="J387" s="1" t="s">
        <v>1164</v>
      </c>
    </row>
    <row r="388" spans="1:10">
      <c r="A388" s="1">
        <v>2169</v>
      </c>
      <c r="B388" s="1" t="s">
        <v>1165</v>
      </c>
      <c r="C388" s="1">
        <v>2787.7724450000001</v>
      </c>
      <c r="D388" s="1">
        <v>0.43509120400000001</v>
      </c>
      <c r="E388" s="1">
        <v>0.175054397</v>
      </c>
      <c r="F388" s="1">
        <v>2.4854628710000002</v>
      </c>
      <c r="G388" s="1">
        <v>1.2938308000000001E-2</v>
      </c>
      <c r="H388" s="1">
        <v>8.7030852000000006E-2</v>
      </c>
      <c r="I388" s="1" t="s">
        <v>1166</v>
      </c>
      <c r="J388" s="1" t="s">
        <v>1167</v>
      </c>
    </row>
    <row r="389" spans="1:10">
      <c r="A389" s="1">
        <v>2174</v>
      </c>
      <c r="B389" s="1" t="s">
        <v>1168</v>
      </c>
      <c r="C389" s="1">
        <v>3088.5592230000002</v>
      </c>
      <c r="D389" s="1">
        <v>-0.35768799299999998</v>
      </c>
      <c r="E389" s="1">
        <v>0.14405864600000001</v>
      </c>
      <c r="F389" s="1">
        <v>-2.4829331849999998</v>
      </c>
      <c r="G389" s="1">
        <v>1.3030553E-2</v>
      </c>
      <c r="H389" s="1">
        <v>8.7449753000000005E-2</v>
      </c>
      <c r="I389" s="1" t="s">
        <v>1169</v>
      </c>
      <c r="J389" s="1" t="s">
        <v>1170</v>
      </c>
    </row>
    <row r="390" spans="1:10">
      <c r="A390" s="1">
        <v>2176</v>
      </c>
      <c r="B390" s="1" t="s">
        <v>1171</v>
      </c>
      <c r="C390" s="1">
        <v>126.543825</v>
      </c>
      <c r="D390" s="1">
        <v>-1.3732140230000001</v>
      </c>
      <c r="E390" s="1">
        <v>0.55335838000000004</v>
      </c>
      <c r="F390" s="1">
        <v>-2.481599761</v>
      </c>
      <c r="G390" s="1">
        <v>1.3079409E-2</v>
      </c>
      <c r="H390" s="1">
        <v>8.7696958000000005E-2</v>
      </c>
      <c r="I390" s="1" t="s">
        <v>1172</v>
      </c>
      <c r="J390" s="1" t="s">
        <v>1173</v>
      </c>
    </row>
    <row r="391" spans="1:10">
      <c r="A391" s="1">
        <v>2180</v>
      </c>
      <c r="B391" s="1" t="s">
        <v>1174</v>
      </c>
      <c r="C391" s="1">
        <v>1082.9973190000001</v>
      </c>
      <c r="D391" s="1">
        <v>-0.21235074300000001</v>
      </c>
      <c r="E391" s="1">
        <v>8.5646840000000002E-2</v>
      </c>
      <c r="F391" s="1">
        <v>-2.4793762639999999</v>
      </c>
      <c r="G391" s="1">
        <v>1.3161239E-2</v>
      </c>
      <c r="H391" s="1">
        <v>8.8093042999999996E-2</v>
      </c>
      <c r="I391" s="1" t="s">
        <v>1175</v>
      </c>
      <c r="J391" s="1" t="s">
        <v>1176</v>
      </c>
    </row>
    <row r="392" spans="1:10">
      <c r="A392" s="1">
        <v>2181</v>
      </c>
      <c r="B392" s="1" t="s">
        <v>1177</v>
      </c>
      <c r="C392" s="1">
        <v>6398.6362319999998</v>
      </c>
      <c r="D392" s="1">
        <v>-0.46573379100000001</v>
      </c>
      <c r="E392" s="1">
        <v>0.18789086399999999</v>
      </c>
      <c r="F392" s="1">
        <v>-2.4787463380000001</v>
      </c>
      <c r="G392" s="1">
        <v>1.3184503E-2</v>
      </c>
      <c r="H392" s="1">
        <v>8.8156877999999994E-2</v>
      </c>
      <c r="I392" s="1" t="s">
        <v>1178</v>
      </c>
      <c r="J392" s="1" t="s">
        <v>1179</v>
      </c>
    </row>
    <row r="393" spans="1:10">
      <c r="A393" s="1">
        <v>2189</v>
      </c>
      <c r="B393" s="1" t="s">
        <v>1180</v>
      </c>
      <c r="C393" s="1">
        <v>254.47325079999999</v>
      </c>
      <c r="D393" s="1">
        <v>-0.56071371599999997</v>
      </c>
      <c r="E393" s="1">
        <v>0.22645580600000001</v>
      </c>
      <c r="F393" s="1">
        <v>-2.476040367</v>
      </c>
      <c r="G393" s="1">
        <v>1.3284855999999999E-2</v>
      </c>
      <c r="H393" s="1">
        <v>8.8505043000000005E-2</v>
      </c>
      <c r="I393" s="1" t="s">
        <v>1181</v>
      </c>
      <c r="J393" s="1" t="s">
        <v>1182</v>
      </c>
    </row>
    <row r="394" spans="1:10">
      <c r="A394" s="1">
        <v>2194</v>
      </c>
      <c r="B394" s="1" t="s">
        <v>1183</v>
      </c>
      <c r="C394" s="1">
        <v>585.45598689999997</v>
      </c>
      <c r="D394" s="1">
        <v>0.63924780699999995</v>
      </c>
      <c r="E394" s="1">
        <v>0.25855262299999998</v>
      </c>
      <c r="F394" s="1">
        <v>2.4724089060000001</v>
      </c>
      <c r="G394" s="1">
        <v>1.3420591000000001E-2</v>
      </c>
      <c r="H394" s="1">
        <v>8.9246320000000004E-2</v>
      </c>
      <c r="I394" s="1" t="s">
        <v>1184</v>
      </c>
      <c r="J394" s="1" t="s">
        <v>1185</v>
      </c>
    </row>
    <row r="395" spans="1:10">
      <c r="A395" s="1">
        <v>2198</v>
      </c>
      <c r="B395" s="1" t="s">
        <v>1186</v>
      </c>
      <c r="C395" s="1">
        <v>510.5481762</v>
      </c>
      <c r="D395" s="1">
        <v>0.36845062699999998</v>
      </c>
      <c r="E395" s="1">
        <v>0.14932105800000001</v>
      </c>
      <c r="F395" s="1">
        <v>2.4675061349999998</v>
      </c>
      <c r="G395" s="1">
        <v>1.3605789E-2</v>
      </c>
      <c r="H395" s="1">
        <v>9.0313221999999999E-2</v>
      </c>
      <c r="I395" s="1" t="s">
        <v>1187</v>
      </c>
      <c r="J395" s="1" t="s">
        <v>1188</v>
      </c>
    </row>
    <row r="396" spans="1:10">
      <c r="A396" s="1">
        <v>2210</v>
      </c>
      <c r="B396" s="1" t="s">
        <v>1189</v>
      </c>
      <c r="C396" s="1">
        <v>288.12561740000001</v>
      </c>
      <c r="D396" s="1">
        <v>-1.0511642729999999</v>
      </c>
      <c r="E396" s="1">
        <v>0.42701478900000001</v>
      </c>
      <c r="F396" s="1">
        <v>-2.4616577710000001</v>
      </c>
      <c r="G396" s="1">
        <v>1.3829655999999999E-2</v>
      </c>
      <c r="H396" s="1">
        <v>9.1300758999999995E-2</v>
      </c>
      <c r="I396" s="1" t="s">
        <v>1190</v>
      </c>
      <c r="J396" s="1" t="s">
        <v>1191</v>
      </c>
    </row>
    <row r="397" spans="1:10">
      <c r="A397" s="1">
        <v>2214</v>
      </c>
      <c r="B397" s="1" t="s">
        <v>1192</v>
      </c>
      <c r="C397" s="1">
        <v>17.960322179999999</v>
      </c>
      <c r="D397" s="1">
        <v>1.8139563000000001</v>
      </c>
      <c r="E397" s="1">
        <v>0.73720190299999999</v>
      </c>
      <c r="F397" s="1">
        <v>2.4605963339999999</v>
      </c>
      <c r="G397" s="1">
        <v>1.3870633E-2</v>
      </c>
      <c r="H397" s="1">
        <v>9.1440760999999995E-2</v>
      </c>
      <c r="I397" s="1" t="s">
        <v>1193</v>
      </c>
      <c r="J397" s="1" t="s">
        <v>1194</v>
      </c>
    </row>
    <row r="398" spans="1:10">
      <c r="A398" s="1">
        <v>2223</v>
      </c>
      <c r="B398" s="1" t="s">
        <v>1195</v>
      </c>
      <c r="C398" s="1">
        <v>2.2857853619999999</v>
      </c>
      <c r="D398" s="1">
        <v>3.1230849479999998</v>
      </c>
      <c r="E398" s="1">
        <v>1.2727092840000001</v>
      </c>
      <c r="F398" s="1">
        <v>2.4538871420000001</v>
      </c>
      <c r="G398" s="1">
        <v>1.4132133E-2</v>
      </c>
      <c r="H398" s="1">
        <v>9.2752054E-2</v>
      </c>
      <c r="I398" s="1" t="s">
        <v>1196</v>
      </c>
      <c r="J398" s="1" t="s">
        <v>1197</v>
      </c>
    </row>
    <row r="399" spans="1:10">
      <c r="A399" s="1">
        <v>2244</v>
      </c>
      <c r="B399" s="1" t="s">
        <v>1198</v>
      </c>
      <c r="C399" s="1">
        <v>4.8903772329999997</v>
      </c>
      <c r="D399" s="1">
        <v>-4.4599553170000004</v>
      </c>
      <c r="E399" s="1">
        <v>1.8262385750000001</v>
      </c>
      <c r="F399" s="1">
        <v>-2.4421537139999998</v>
      </c>
      <c r="G399" s="1">
        <v>1.4599928999999999E-2</v>
      </c>
      <c r="H399" s="1">
        <v>9.4804973000000001E-2</v>
      </c>
      <c r="I399" s="1" t="s">
        <v>1199</v>
      </c>
      <c r="J399" s="1" t="s">
        <v>1200</v>
      </c>
    </row>
    <row r="400" spans="1:10">
      <c r="A400" s="1">
        <v>2251</v>
      </c>
      <c r="B400" s="1" t="s">
        <v>1201</v>
      </c>
      <c r="C400" s="1">
        <v>1291.5090620000001</v>
      </c>
      <c r="D400" s="1">
        <v>-0.55955023800000003</v>
      </c>
      <c r="E400" s="1">
        <v>0.22925696000000001</v>
      </c>
      <c r="F400" s="1">
        <v>-2.4407121090000001</v>
      </c>
      <c r="G400" s="1">
        <v>1.4658335E-2</v>
      </c>
      <c r="H400" s="1">
        <v>9.4966744000000006E-2</v>
      </c>
      <c r="I400" s="1" t="s">
        <v>1202</v>
      </c>
      <c r="J400" s="1" t="s">
        <v>1203</v>
      </c>
    </row>
    <row r="401" spans="1:10">
      <c r="A401" s="1">
        <v>2256</v>
      </c>
      <c r="B401" s="1" t="s">
        <v>1204</v>
      </c>
      <c r="C401" s="1">
        <v>941.87246059999995</v>
      </c>
      <c r="D401" s="1">
        <v>0.38121348199999999</v>
      </c>
      <c r="E401" s="1">
        <v>0.15631249</v>
      </c>
      <c r="F401" s="1">
        <v>2.4387909169999999</v>
      </c>
      <c r="G401" s="1">
        <v>1.4736492E-2</v>
      </c>
      <c r="H401" s="1">
        <v>9.5303818999999998E-2</v>
      </c>
      <c r="I401" s="1" t="s">
        <v>1205</v>
      </c>
      <c r="J401" s="1" t="s">
        <v>1206</v>
      </c>
    </row>
    <row r="402" spans="1:10">
      <c r="A402" s="1">
        <v>2262</v>
      </c>
      <c r="B402" s="1" t="s">
        <v>1207</v>
      </c>
      <c r="C402" s="1">
        <v>223.16324829999999</v>
      </c>
      <c r="D402" s="1">
        <v>-1.070810807</v>
      </c>
      <c r="E402" s="1">
        <v>0.43958997900000002</v>
      </c>
      <c r="F402" s="1">
        <v>-2.435930887</v>
      </c>
      <c r="G402" s="1">
        <v>1.4853521999999999E-2</v>
      </c>
      <c r="H402" s="1">
        <v>9.5805874999999999E-2</v>
      </c>
      <c r="I402" s="1" t="s">
        <v>1208</v>
      </c>
      <c r="J402" s="1" t="s">
        <v>1209</v>
      </c>
    </row>
    <row r="403" spans="1:10">
      <c r="A403" s="1">
        <v>2266</v>
      </c>
      <c r="B403" s="1" t="s">
        <v>1210</v>
      </c>
      <c r="C403" s="1">
        <v>104.6263699</v>
      </c>
      <c r="D403" s="1">
        <v>1.1971438679999999</v>
      </c>
      <c r="E403" s="1">
        <v>0.49182014899999998</v>
      </c>
      <c r="F403" s="1">
        <v>2.4341090350000001</v>
      </c>
      <c r="G403" s="1">
        <v>1.4928497000000001E-2</v>
      </c>
      <c r="H403" s="1">
        <v>9.6119494999999999E-2</v>
      </c>
      <c r="I403" s="1" t="s">
        <v>1211</v>
      </c>
      <c r="J403" s="1" t="s">
        <v>1212</v>
      </c>
    </row>
    <row r="404" spans="1:10">
      <c r="A404" s="1">
        <v>2277</v>
      </c>
      <c r="B404" s="1" t="s">
        <v>1213</v>
      </c>
      <c r="C404" s="1">
        <v>1395.5179499999999</v>
      </c>
      <c r="D404" s="1">
        <v>2.0428564919999999</v>
      </c>
      <c r="E404" s="1">
        <v>0.84125763499999995</v>
      </c>
      <c r="F404" s="1">
        <v>2.428336346</v>
      </c>
      <c r="G404" s="1">
        <v>1.5168269E-2</v>
      </c>
      <c r="H404" s="1">
        <v>9.71915E-2</v>
      </c>
      <c r="I404" s="1" t="s">
        <v>1214</v>
      </c>
      <c r="J404" s="1" t="s">
        <v>1215</v>
      </c>
    </row>
    <row r="405" spans="1:10">
      <c r="A405" s="1">
        <v>2283</v>
      </c>
      <c r="B405" s="1" t="s">
        <v>1216</v>
      </c>
      <c r="C405" s="1">
        <v>2111.0429009999998</v>
      </c>
      <c r="D405" s="1">
        <v>0.59993838099999997</v>
      </c>
      <c r="E405" s="1">
        <v>0.247191728</v>
      </c>
      <c r="F405" s="1">
        <v>2.427016413</v>
      </c>
      <c r="G405" s="1">
        <v>1.5223567E-2</v>
      </c>
      <c r="H405" s="1">
        <v>9.7434534000000003E-2</v>
      </c>
      <c r="I405" s="1" t="s">
        <v>1217</v>
      </c>
      <c r="J405" s="1" t="s">
        <v>1218</v>
      </c>
    </row>
    <row r="406" spans="1:10">
      <c r="A406" s="1">
        <v>2279</v>
      </c>
      <c r="B406" s="1" t="s">
        <v>1219</v>
      </c>
      <c r="C406" s="1">
        <v>752.93248610000001</v>
      </c>
      <c r="D406" s="1">
        <v>-0.30531475299999999</v>
      </c>
      <c r="E406" s="1">
        <v>0.12582168599999999</v>
      </c>
      <c r="F406" s="1">
        <v>-2.426567012</v>
      </c>
      <c r="G406" s="1">
        <v>1.5242435E-2</v>
      </c>
      <c r="H406" s="1">
        <v>9.7434534000000003E-2</v>
      </c>
      <c r="I406" s="1" t="s">
        <v>1220</v>
      </c>
      <c r="J406" s="1" t="s">
        <v>1221</v>
      </c>
    </row>
    <row r="407" spans="1:10">
      <c r="A407" s="1">
        <v>2287</v>
      </c>
      <c r="B407" s="1" t="s">
        <v>1222</v>
      </c>
      <c r="C407" s="1">
        <v>734.33885520000001</v>
      </c>
      <c r="D407" s="1">
        <v>-0.363436488</v>
      </c>
      <c r="E407" s="1">
        <v>0.149904011</v>
      </c>
      <c r="F407" s="1">
        <v>-2.4244613899999998</v>
      </c>
      <c r="G407" s="1">
        <v>1.5331113E-2</v>
      </c>
      <c r="H407" s="1">
        <v>9.7801664999999996E-2</v>
      </c>
      <c r="I407" s="1" t="s">
        <v>1223</v>
      </c>
      <c r="J407" s="1" t="s">
        <v>1224</v>
      </c>
    </row>
    <row r="408" spans="1:10">
      <c r="A408" s="1">
        <v>2294</v>
      </c>
      <c r="B408" s="1" t="s">
        <v>1225</v>
      </c>
      <c r="C408" s="1">
        <v>388.0837745</v>
      </c>
      <c r="D408" s="1">
        <v>-0.45356990800000002</v>
      </c>
      <c r="E408" s="1">
        <v>0.18720266399999999</v>
      </c>
      <c r="F408" s="1">
        <v>-2.4228816960000001</v>
      </c>
      <c r="G408" s="1">
        <v>1.5397940000000001E-2</v>
      </c>
      <c r="H408" s="1">
        <v>9.7882371999999995E-2</v>
      </c>
      <c r="I408" s="1" t="s">
        <v>1226</v>
      </c>
      <c r="J408" s="1" t="s">
        <v>1227</v>
      </c>
    </row>
    <row r="409" spans="1:10">
      <c r="A409" s="1">
        <v>2300</v>
      </c>
      <c r="B409" s="1" t="s">
        <v>1228</v>
      </c>
      <c r="C409" s="1">
        <v>4192.6519230000004</v>
      </c>
      <c r="D409" s="1">
        <v>-0.68825879599999995</v>
      </c>
      <c r="E409" s="1">
        <v>0.28428262999999998</v>
      </c>
      <c r="F409" s="1">
        <v>-2.4210371039999998</v>
      </c>
      <c r="G409" s="1">
        <v>1.5476297999999999E-2</v>
      </c>
      <c r="H409" s="1">
        <v>9.8173556999999995E-2</v>
      </c>
      <c r="I409" s="1" t="s">
        <v>1229</v>
      </c>
      <c r="J409" s="1" t="s">
        <v>1230</v>
      </c>
    </row>
    <row r="410" spans="1:10">
      <c r="A410" s="1">
        <v>2302</v>
      </c>
      <c r="B410" s="1" t="s">
        <v>1231</v>
      </c>
      <c r="C410" s="1">
        <v>730.00265820000004</v>
      </c>
      <c r="D410" s="1">
        <v>-0.78630573400000003</v>
      </c>
      <c r="E410" s="1">
        <v>0.32488398000000002</v>
      </c>
      <c r="F410" s="1">
        <v>-2.420266255</v>
      </c>
      <c r="G410" s="1">
        <v>1.5509146999999999E-2</v>
      </c>
      <c r="H410" s="1">
        <v>9.8296459000000003E-2</v>
      </c>
      <c r="I410" s="1" t="s">
        <v>1232</v>
      </c>
      <c r="J410" s="1" t="s">
        <v>1233</v>
      </c>
    </row>
    <row r="411" spans="1:10">
      <c r="A411" s="1">
        <v>2308</v>
      </c>
      <c r="B411" s="1" t="s">
        <v>1234</v>
      </c>
      <c r="C411" s="1">
        <v>12777.442569999999</v>
      </c>
      <c r="D411" s="1">
        <v>-0.52750291400000004</v>
      </c>
      <c r="E411" s="1">
        <v>0.21831811300000001</v>
      </c>
      <c r="F411" s="1">
        <v>-2.4162123210000002</v>
      </c>
      <c r="G411" s="1">
        <v>1.5682913E-2</v>
      </c>
      <c r="H411" s="1">
        <v>9.9139387999999995E-2</v>
      </c>
      <c r="I411" s="1" t="s">
        <v>1235</v>
      </c>
      <c r="J411" s="1" t="s">
        <v>1236</v>
      </c>
    </row>
    <row r="412" spans="1:10">
      <c r="A412" s="1">
        <v>13</v>
      </c>
      <c r="B412" s="1" t="s">
        <v>1237</v>
      </c>
      <c r="C412" s="1">
        <v>1484.3677520000001</v>
      </c>
      <c r="D412" s="1">
        <v>-3.4244468189999999</v>
      </c>
      <c r="E412" s="1">
        <v>0.26002972899999999</v>
      </c>
      <c r="F412" s="1">
        <v>-13.16944346</v>
      </c>
      <c r="G412" s="2">
        <v>1.32E-39</v>
      </c>
      <c r="H412" s="2">
        <v>1.48E-36</v>
      </c>
      <c r="I412" s="1" t="s">
        <v>1238</v>
      </c>
      <c r="J412" s="1" t="s">
        <v>1239</v>
      </c>
    </row>
    <row r="413" spans="1:10">
      <c r="A413" s="1">
        <v>83</v>
      </c>
      <c r="B413" s="1" t="s">
        <v>1240</v>
      </c>
      <c r="C413" s="1">
        <v>67.702885820000006</v>
      </c>
      <c r="D413" s="1">
        <v>-4.091095427</v>
      </c>
      <c r="E413" s="1">
        <v>0.59885734000000002</v>
      </c>
      <c r="F413" s="1">
        <v>-6.8315025159999996</v>
      </c>
      <c r="G413" s="2">
        <v>8.3999999999999998E-12</v>
      </c>
      <c r="H413" s="2">
        <v>1.4800000000000001E-9</v>
      </c>
      <c r="I413" s="1" t="s">
        <v>1241</v>
      </c>
      <c r="J413" s="1" t="s">
        <v>1242</v>
      </c>
    </row>
    <row r="414" spans="1:10">
      <c r="A414" s="1">
        <v>89</v>
      </c>
      <c r="B414" s="1" t="s">
        <v>1243</v>
      </c>
      <c r="C414" s="1">
        <v>702.52233460000002</v>
      </c>
      <c r="D414" s="1">
        <v>1.242671329</v>
      </c>
      <c r="E414" s="1">
        <v>0.18366844800000001</v>
      </c>
      <c r="F414" s="1">
        <v>6.7658399749999996</v>
      </c>
      <c r="G414" s="2">
        <v>1.33E-11</v>
      </c>
      <c r="H414" s="2">
        <v>2.1700000000000002E-9</v>
      </c>
      <c r="I414" s="1" t="s">
        <v>1244</v>
      </c>
      <c r="J414" s="1" t="s">
        <v>1245</v>
      </c>
    </row>
    <row r="415" spans="1:10">
      <c r="A415" s="1">
        <v>130</v>
      </c>
      <c r="B415" s="1" t="s">
        <v>1246</v>
      </c>
      <c r="C415" s="1">
        <v>60.042156839999997</v>
      </c>
      <c r="D415" s="1">
        <v>4.0179610390000002</v>
      </c>
      <c r="E415" s="1">
        <v>0.652899491</v>
      </c>
      <c r="F415" s="1">
        <v>6.1540269089999997</v>
      </c>
      <c r="G415" s="2">
        <v>7.5499999999999998E-10</v>
      </c>
      <c r="H415" s="2">
        <v>8.4800000000000005E-8</v>
      </c>
      <c r="I415" s="1" t="s">
        <v>1247</v>
      </c>
      <c r="J415" s="1" t="s">
        <v>1248</v>
      </c>
    </row>
    <row r="416" spans="1:10">
      <c r="A416" s="1">
        <v>158</v>
      </c>
      <c r="B416" s="1" t="s">
        <v>1249</v>
      </c>
      <c r="C416" s="1">
        <v>59.400523509999999</v>
      </c>
      <c r="D416" s="1">
        <v>-4.4118081179999997</v>
      </c>
      <c r="E416" s="1">
        <v>0.75175733099999997</v>
      </c>
      <c r="F416" s="1">
        <v>-5.8686599230000001</v>
      </c>
      <c r="G416" s="2">
        <v>4.3899999999999999E-9</v>
      </c>
      <c r="H416" s="2">
        <v>4.0400000000000002E-7</v>
      </c>
      <c r="I416" s="1" t="s">
        <v>1250</v>
      </c>
      <c r="J416" s="1" t="s">
        <v>1251</v>
      </c>
    </row>
    <row r="417" spans="1:10">
      <c r="A417" s="1">
        <v>204</v>
      </c>
      <c r="B417" s="1" t="s">
        <v>1252</v>
      </c>
      <c r="C417" s="1">
        <v>185.42877540000001</v>
      </c>
      <c r="D417" s="1">
        <v>-1.715640603</v>
      </c>
      <c r="E417" s="1">
        <v>0.31704570199999998</v>
      </c>
      <c r="F417" s="1">
        <v>-5.4113353110000002</v>
      </c>
      <c r="G417" s="2">
        <v>6.2600000000000005E-8</v>
      </c>
      <c r="H417" s="2">
        <v>4.4700000000000004E-6</v>
      </c>
      <c r="I417" s="1" t="s">
        <v>1253</v>
      </c>
      <c r="J417" s="1" t="s">
        <v>1254</v>
      </c>
    </row>
    <row r="418" spans="1:10">
      <c r="A418" s="1">
        <v>213</v>
      </c>
      <c r="B418" s="1" t="s">
        <v>1255</v>
      </c>
      <c r="C418" s="1">
        <v>1689.689893</v>
      </c>
      <c r="D418" s="1">
        <v>0.59107980699999996</v>
      </c>
      <c r="E418" s="1">
        <v>0.110671797</v>
      </c>
      <c r="F418" s="1">
        <v>5.3408349829999997</v>
      </c>
      <c r="G418" s="2">
        <v>9.2500000000000001E-8</v>
      </c>
      <c r="H418" s="2">
        <v>6.3400000000000003E-6</v>
      </c>
      <c r="I418" s="1" t="s">
        <v>1256</v>
      </c>
      <c r="J418" s="1" t="s">
        <v>1257</v>
      </c>
    </row>
    <row r="419" spans="1:10">
      <c r="A419" s="1">
        <v>223</v>
      </c>
      <c r="B419" s="1" t="s">
        <v>1258</v>
      </c>
      <c r="C419" s="1">
        <v>467.67751179999999</v>
      </c>
      <c r="D419" s="1">
        <v>0.41876228599999998</v>
      </c>
      <c r="E419" s="1">
        <v>7.9338633000000006E-2</v>
      </c>
      <c r="F419" s="1">
        <v>5.2781636030000003</v>
      </c>
      <c r="G419" s="2">
        <v>1.3E-7</v>
      </c>
      <c r="H419" s="2">
        <v>8.4999999999999999E-6</v>
      </c>
      <c r="I419" s="1" t="s">
        <v>1259</v>
      </c>
      <c r="J419" s="1" t="s">
        <v>1260</v>
      </c>
    </row>
    <row r="420" spans="1:10">
      <c r="A420" s="1">
        <v>297</v>
      </c>
      <c r="B420" s="1" t="s">
        <v>1261</v>
      </c>
      <c r="C420" s="1">
        <v>23.841442829999998</v>
      </c>
      <c r="D420" s="1">
        <v>2.468523281</v>
      </c>
      <c r="E420" s="1">
        <v>0.51216654900000003</v>
      </c>
      <c r="F420" s="1">
        <v>4.8197667050000002</v>
      </c>
      <c r="G420" s="2">
        <v>1.44E-6</v>
      </c>
      <c r="H420" s="2">
        <v>7.0599999999999995E-5</v>
      </c>
      <c r="I420" s="1" t="s">
        <v>1262</v>
      </c>
      <c r="J420" s="1" t="s">
        <v>1263</v>
      </c>
    </row>
    <row r="421" spans="1:10">
      <c r="A421" s="1">
        <v>321</v>
      </c>
      <c r="B421" s="1" t="s">
        <v>1264</v>
      </c>
      <c r="C421" s="1">
        <v>15.399791459999999</v>
      </c>
      <c r="D421" s="1">
        <v>5.2600763209999997</v>
      </c>
      <c r="E421" s="1">
        <v>1.120197492</v>
      </c>
      <c r="F421" s="1">
        <v>4.6956687180000003</v>
      </c>
      <c r="G421" s="2">
        <v>2.6599999999999999E-6</v>
      </c>
      <c r="H421" s="1">
        <v>1.20782E-4</v>
      </c>
      <c r="I421" s="1" t="s">
        <v>1265</v>
      </c>
      <c r="J421" s="1" t="s">
        <v>1266</v>
      </c>
    </row>
    <row r="422" spans="1:10">
      <c r="A422" s="1">
        <v>331</v>
      </c>
      <c r="B422" s="1" t="s">
        <v>1267</v>
      </c>
      <c r="C422" s="1">
        <v>1378.311414</v>
      </c>
      <c r="D422" s="1">
        <v>-0.52200788200000003</v>
      </c>
      <c r="E422" s="1">
        <v>0.11258204099999999</v>
      </c>
      <c r="F422" s="1">
        <v>-4.6366887429999997</v>
      </c>
      <c r="G422" s="2">
        <v>3.54E-6</v>
      </c>
      <c r="H422" s="1">
        <v>1.5558299999999999E-4</v>
      </c>
      <c r="I422" s="1" t="s">
        <v>1268</v>
      </c>
      <c r="J422" s="1" t="s">
        <v>1269</v>
      </c>
    </row>
    <row r="423" spans="1:10">
      <c r="A423" s="1">
        <v>334</v>
      </c>
      <c r="B423" s="1" t="s">
        <v>1270</v>
      </c>
      <c r="C423" s="1">
        <v>346.82506790000002</v>
      </c>
      <c r="D423" s="1">
        <v>-0.95818210500000001</v>
      </c>
      <c r="E423" s="1">
        <v>0.20718402</v>
      </c>
      <c r="F423" s="1">
        <v>-4.6247876960000003</v>
      </c>
      <c r="G423" s="2">
        <v>3.7500000000000001E-6</v>
      </c>
      <c r="H423" s="1">
        <v>1.63802E-4</v>
      </c>
      <c r="I423" s="1" t="s">
        <v>1271</v>
      </c>
      <c r="J423" s="1" t="s">
        <v>1272</v>
      </c>
    </row>
    <row r="424" spans="1:10">
      <c r="A424" s="1">
        <v>352</v>
      </c>
      <c r="B424" s="1" t="s">
        <v>1273</v>
      </c>
      <c r="C424" s="1">
        <v>768.40096249999999</v>
      </c>
      <c r="D424" s="1">
        <v>-0.58867344600000004</v>
      </c>
      <c r="E424" s="1">
        <v>0.12891967700000001</v>
      </c>
      <c r="F424" s="1">
        <v>-4.5662032200000002</v>
      </c>
      <c r="G424" s="2">
        <v>4.9699999999999998E-6</v>
      </c>
      <c r="H424" s="1">
        <v>2.05851E-4</v>
      </c>
      <c r="I424" s="1" t="s">
        <v>1274</v>
      </c>
      <c r="J424" s="1" t="s">
        <v>1275</v>
      </c>
    </row>
    <row r="425" spans="1:10">
      <c r="A425" s="1">
        <v>367</v>
      </c>
      <c r="B425" s="1" t="s">
        <v>1276</v>
      </c>
      <c r="C425" s="1">
        <v>21.961015209999999</v>
      </c>
      <c r="D425" s="1">
        <v>2.5217426550000002</v>
      </c>
      <c r="E425" s="1">
        <v>0.56014346199999998</v>
      </c>
      <c r="F425" s="1">
        <v>4.5019585620000004</v>
      </c>
      <c r="G425" s="2">
        <v>6.7299999999999999E-6</v>
      </c>
      <c r="H425" s="1">
        <v>2.67669E-4</v>
      </c>
      <c r="I425" s="1" t="s">
        <v>1277</v>
      </c>
      <c r="J425" s="1" t="s">
        <v>1278</v>
      </c>
    </row>
    <row r="426" spans="1:10">
      <c r="A426" s="1">
        <v>381</v>
      </c>
      <c r="B426" s="1" t="s">
        <v>1279</v>
      </c>
      <c r="C426" s="1">
        <v>96.324409549999999</v>
      </c>
      <c r="D426" s="1">
        <v>-1.5891419849999999</v>
      </c>
      <c r="E426" s="1">
        <v>0.35507113800000001</v>
      </c>
      <c r="F426" s="1">
        <v>-4.475559445</v>
      </c>
      <c r="G426" s="2">
        <v>7.6199999999999999E-6</v>
      </c>
      <c r="H426" s="1">
        <v>2.9184399999999998E-4</v>
      </c>
      <c r="I426" s="1" t="s">
        <v>1280</v>
      </c>
      <c r="J426" s="1" t="s">
        <v>1281</v>
      </c>
    </row>
    <row r="427" spans="1:10">
      <c r="A427" s="1">
        <v>420</v>
      </c>
      <c r="B427" s="1" t="s">
        <v>1282</v>
      </c>
      <c r="C427" s="1">
        <v>2110.5761849999999</v>
      </c>
      <c r="D427" s="1">
        <v>-1.0368289420000001</v>
      </c>
      <c r="E427" s="1">
        <v>0.23774585200000001</v>
      </c>
      <c r="F427" s="1">
        <v>-4.3610810960000004</v>
      </c>
      <c r="G427" s="2">
        <v>1.29E-5</v>
      </c>
      <c r="H427" s="1">
        <v>4.4958500000000001E-4</v>
      </c>
      <c r="I427" s="1" t="s">
        <v>1283</v>
      </c>
      <c r="J427" s="1" t="s">
        <v>1284</v>
      </c>
    </row>
    <row r="428" spans="1:10">
      <c r="A428" s="1">
        <v>423</v>
      </c>
      <c r="B428" s="1" t="s">
        <v>1285</v>
      </c>
      <c r="C428" s="1">
        <v>1588.9406389999999</v>
      </c>
      <c r="D428" s="1">
        <v>0.51171436000000003</v>
      </c>
      <c r="E428" s="1">
        <v>0.117477361</v>
      </c>
      <c r="F428" s="1">
        <v>4.3558550709999997</v>
      </c>
      <c r="G428" s="2">
        <v>1.33E-5</v>
      </c>
      <c r="H428" s="1">
        <v>4.57183E-4</v>
      </c>
      <c r="I428" s="1" t="s">
        <v>1286</v>
      </c>
      <c r="J428" s="1" t="s">
        <v>1287</v>
      </c>
    </row>
    <row r="429" spans="1:10">
      <c r="A429" s="1">
        <v>425</v>
      </c>
      <c r="B429" s="1" t="s">
        <v>1288</v>
      </c>
      <c r="C429" s="1">
        <v>1387.964612</v>
      </c>
      <c r="D429" s="1">
        <v>0.36260222199999997</v>
      </c>
      <c r="E429" s="1">
        <v>8.3415475000000003E-2</v>
      </c>
      <c r="F429" s="1">
        <v>4.3469418849999997</v>
      </c>
      <c r="G429" s="2">
        <v>1.38E-5</v>
      </c>
      <c r="H429" s="1">
        <v>4.7391300000000001E-4</v>
      </c>
      <c r="I429" s="1" t="s">
        <v>1289</v>
      </c>
      <c r="J429" s="1" t="s">
        <v>1290</v>
      </c>
    </row>
    <row r="430" spans="1:10">
      <c r="A430" s="1">
        <v>483</v>
      </c>
      <c r="B430" s="1" t="s">
        <v>1291</v>
      </c>
      <c r="C430" s="1">
        <v>1461.431615</v>
      </c>
      <c r="D430" s="1">
        <v>0.50612704500000005</v>
      </c>
      <c r="E430" s="1">
        <v>0.120276698</v>
      </c>
      <c r="F430" s="1">
        <v>4.2080224380000004</v>
      </c>
      <c r="G430" s="2">
        <v>2.58E-5</v>
      </c>
      <c r="H430" s="1">
        <v>7.7817999999999995E-4</v>
      </c>
      <c r="I430" s="1" t="s">
        <v>1292</v>
      </c>
      <c r="J430" s="1" t="s">
        <v>1293</v>
      </c>
    </row>
    <row r="431" spans="1:10">
      <c r="A431" s="1">
        <v>514</v>
      </c>
      <c r="B431" s="1" t="s">
        <v>1294</v>
      </c>
      <c r="C431" s="1">
        <v>417.25273720000001</v>
      </c>
      <c r="D431" s="1">
        <v>-0.50335075699999998</v>
      </c>
      <c r="E431" s="1">
        <v>0.121387571</v>
      </c>
      <c r="F431" s="1">
        <v>-4.1466416319999997</v>
      </c>
      <c r="G431" s="2">
        <v>3.3699999999999999E-5</v>
      </c>
      <c r="H431" s="1">
        <v>9.5768199999999996E-4</v>
      </c>
      <c r="I431" s="1" t="s">
        <v>1295</v>
      </c>
      <c r="J431" s="1" t="s">
        <v>1296</v>
      </c>
    </row>
    <row r="432" spans="1:10">
      <c r="A432" s="1">
        <v>534</v>
      </c>
      <c r="B432" s="1" t="s">
        <v>1297</v>
      </c>
      <c r="C432" s="1">
        <v>146.66425290000001</v>
      </c>
      <c r="D432" s="1">
        <v>-3.2615452600000001</v>
      </c>
      <c r="E432" s="1">
        <v>0.79377027200000005</v>
      </c>
      <c r="F432" s="1">
        <v>-4.1089284590000004</v>
      </c>
      <c r="G432" s="2">
        <v>3.9700000000000003E-5</v>
      </c>
      <c r="H432" s="1">
        <v>1.086051E-3</v>
      </c>
      <c r="I432" s="1" t="s">
        <v>1298</v>
      </c>
      <c r="J432" s="1" t="s">
        <v>1299</v>
      </c>
    </row>
    <row r="433" spans="1:10">
      <c r="A433" s="1">
        <v>535</v>
      </c>
      <c r="B433" s="1" t="s">
        <v>1300</v>
      </c>
      <c r="C433" s="1">
        <v>2376.2226479999999</v>
      </c>
      <c r="D433" s="1">
        <v>0.392160499</v>
      </c>
      <c r="E433" s="1">
        <v>9.5453072E-2</v>
      </c>
      <c r="F433" s="1">
        <v>4.1084115060000004</v>
      </c>
      <c r="G433" s="2">
        <v>3.9799999999999998E-5</v>
      </c>
      <c r="H433" s="1">
        <v>1.0864500000000001E-3</v>
      </c>
      <c r="I433" s="1" t="s">
        <v>1301</v>
      </c>
      <c r="J433" s="1" t="s">
        <v>1302</v>
      </c>
    </row>
    <row r="434" spans="1:10">
      <c r="A434" s="1">
        <v>546</v>
      </c>
      <c r="B434" s="1" t="s">
        <v>1303</v>
      </c>
      <c r="C434" s="1">
        <v>2058.4354619999999</v>
      </c>
      <c r="D434" s="1">
        <v>0.48462191900000001</v>
      </c>
      <c r="E434" s="1">
        <v>0.118625805</v>
      </c>
      <c r="F434" s="1">
        <v>4.0852993030000002</v>
      </c>
      <c r="G434" s="2">
        <v>4.3999999999999999E-5</v>
      </c>
      <c r="H434" s="1">
        <v>1.1762859999999999E-3</v>
      </c>
      <c r="I434" s="1" t="s">
        <v>1304</v>
      </c>
      <c r="J434" s="1" t="s">
        <v>1305</v>
      </c>
    </row>
    <row r="435" spans="1:10">
      <c r="A435" s="1">
        <v>643</v>
      </c>
      <c r="B435" s="1" t="s">
        <v>1306</v>
      </c>
      <c r="C435" s="1">
        <v>3369.5617299999999</v>
      </c>
      <c r="D435" s="1">
        <v>0.236351904</v>
      </c>
      <c r="E435" s="1">
        <v>6.0299558000000003E-2</v>
      </c>
      <c r="F435" s="1">
        <v>3.9196291329999999</v>
      </c>
      <c r="G435" s="2">
        <v>8.8700000000000001E-5</v>
      </c>
      <c r="H435" s="1">
        <v>2.0123160000000001E-3</v>
      </c>
      <c r="I435" s="1" t="s">
        <v>1307</v>
      </c>
      <c r="J435" s="1" t="s">
        <v>1308</v>
      </c>
    </row>
    <row r="436" spans="1:10">
      <c r="A436" s="1">
        <v>649</v>
      </c>
      <c r="B436" s="1" t="s">
        <v>1309</v>
      </c>
      <c r="C436" s="1">
        <v>5990.8872140000003</v>
      </c>
      <c r="D436" s="1">
        <v>0.45498714699999998</v>
      </c>
      <c r="E436" s="1">
        <v>0.11653192699999999</v>
      </c>
      <c r="F436" s="1">
        <v>3.9043990869999998</v>
      </c>
      <c r="G436" s="2">
        <v>9.4500000000000007E-5</v>
      </c>
      <c r="H436" s="1">
        <v>2.1235260000000001E-3</v>
      </c>
      <c r="I436" s="1" t="s">
        <v>1310</v>
      </c>
      <c r="J436" s="1" t="s">
        <v>1311</v>
      </c>
    </row>
    <row r="437" spans="1:10">
      <c r="A437" s="1">
        <v>729</v>
      </c>
      <c r="B437" s="1" t="s">
        <v>1312</v>
      </c>
      <c r="C437" s="1">
        <v>6.8836367989999996</v>
      </c>
      <c r="D437" s="1">
        <v>-5.5647759580000002</v>
      </c>
      <c r="E437" s="1">
        <v>1.4818193909999999</v>
      </c>
      <c r="F437" s="1">
        <v>-3.7553672140000001</v>
      </c>
      <c r="G437" s="1">
        <v>1.7308800000000001E-4</v>
      </c>
      <c r="H437" s="1">
        <v>3.4546469999999999E-3</v>
      </c>
      <c r="I437" s="1" t="s">
        <v>1313</v>
      </c>
      <c r="J437" s="1" t="s">
        <v>1314</v>
      </c>
    </row>
    <row r="438" spans="1:10">
      <c r="A438" s="1">
        <v>752</v>
      </c>
      <c r="B438" s="1" t="s">
        <v>1315</v>
      </c>
      <c r="C438" s="1">
        <v>5033.8267340000002</v>
      </c>
      <c r="D438" s="1">
        <v>0.54540261099999998</v>
      </c>
      <c r="E438" s="1">
        <v>0.146560618</v>
      </c>
      <c r="F438" s="1">
        <v>3.7213449270000001</v>
      </c>
      <c r="G438" s="1">
        <v>1.9816500000000001E-4</v>
      </c>
      <c r="H438" s="1">
        <v>3.8447080000000001E-3</v>
      </c>
      <c r="I438" s="1" t="s">
        <v>1316</v>
      </c>
      <c r="J438" s="1" t="s">
        <v>1317</v>
      </c>
    </row>
    <row r="439" spans="1:10">
      <c r="A439" s="1">
        <v>839</v>
      </c>
      <c r="B439" s="1" t="s">
        <v>1318</v>
      </c>
      <c r="C439" s="1">
        <v>3790.8173529999999</v>
      </c>
      <c r="D439" s="1">
        <v>-0.25697233800000002</v>
      </c>
      <c r="E439" s="1">
        <v>7.2048454999999997E-2</v>
      </c>
      <c r="F439" s="1">
        <v>-3.5666599410000002</v>
      </c>
      <c r="G439" s="1">
        <v>3.6155999999999997E-4</v>
      </c>
      <c r="H439" s="1">
        <v>6.2874410000000004E-3</v>
      </c>
      <c r="I439" s="1" t="s">
        <v>1319</v>
      </c>
      <c r="J439" s="1" t="s">
        <v>1320</v>
      </c>
    </row>
    <row r="440" spans="1:10">
      <c r="A440" s="1">
        <v>888</v>
      </c>
      <c r="B440" s="1" t="s">
        <v>1321</v>
      </c>
      <c r="C440" s="1">
        <v>614.51062990000003</v>
      </c>
      <c r="D440" s="1">
        <v>-0.51871802600000005</v>
      </c>
      <c r="E440" s="1">
        <v>0.14784726200000001</v>
      </c>
      <c r="F440" s="1">
        <v>-3.5084723109999998</v>
      </c>
      <c r="G440" s="1">
        <v>4.5068799999999998E-4</v>
      </c>
      <c r="H440" s="1">
        <v>7.4048869999999998E-3</v>
      </c>
      <c r="I440" s="1" t="s">
        <v>1322</v>
      </c>
      <c r="J440" s="1" t="s">
        <v>1323</v>
      </c>
    </row>
    <row r="441" spans="1:10">
      <c r="A441" s="1">
        <v>982</v>
      </c>
      <c r="B441" s="1" t="s">
        <v>1324</v>
      </c>
      <c r="C441" s="1">
        <v>18523.842779999999</v>
      </c>
      <c r="D441" s="1">
        <v>-0.71007202899999999</v>
      </c>
      <c r="E441" s="1">
        <v>0.209157544</v>
      </c>
      <c r="F441" s="1">
        <v>-3.3949147430000002</v>
      </c>
      <c r="G441" s="1">
        <v>6.8650000000000004E-4</v>
      </c>
      <c r="H441" s="1">
        <v>1.0199625E-2</v>
      </c>
      <c r="I441" s="1" t="s">
        <v>1325</v>
      </c>
      <c r="J441" s="1" t="s">
        <v>1326</v>
      </c>
    </row>
    <row r="442" spans="1:10">
      <c r="A442" s="1">
        <v>1017</v>
      </c>
      <c r="B442" s="1" t="s">
        <v>1327</v>
      </c>
      <c r="C442" s="1">
        <v>4498.7027449999996</v>
      </c>
      <c r="D442" s="1">
        <v>-0.31706764500000001</v>
      </c>
      <c r="E442" s="1">
        <v>9.4857496999999999E-2</v>
      </c>
      <c r="F442" s="1">
        <v>-3.3425681109999998</v>
      </c>
      <c r="G442" s="1">
        <v>8.3007000000000003E-4</v>
      </c>
      <c r="H442" s="1">
        <v>1.1908278E-2</v>
      </c>
      <c r="I442" s="1" t="s">
        <v>1328</v>
      </c>
      <c r="J442" s="1" t="s">
        <v>1329</v>
      </c>
    </row>
    <row r="443" spans="1:10">
      <c r="A443" s="1">
        <v>1045</v>
      </c>
      <c r="B443" s="1" t="s">
        <v>1330</v>
      </c>
      <c r="C443" s="1">
        <v>10339.95096</v>
      </c>
      <c r="D443" s="1">
        <v>0.52040957799999998</v>
      </c>
      <c r="E443" s="1">
        <v>0.15773324699999999</v>
      </c>
      <c r="F443" s="1">
        <v>3.2993017490000001</v>
      </c>
      <c r="G443" s="1">
        <v>9.6925699999999995E-4</v>
      </c>
      <c r="H443" s="1">
        <v>1.3477131E-2</v>
      </c>
      <c r="I443" s="1" t="s">
        <v>1331</v>
      </c>
      <c r="J443" s="1" t="s">
        <v>1332</v>
      </c>
    </row>
    <row r="444" spans="1:10">
      <c r="A444" s="1">
        <v>1115</v>
      </c>
      <c r="B444" s="1" t="s">
        <v>1333</v>
      </c>
      <c r="C444" s="1">
        <v>1041.660445</v>
      </c>
      <c r="D444" s="1">
        <v>-0.36866039499999997</v>
      </c>
      <c r="E444" s="1">
        <v>0.11390027799999999</v>
      </c>
      <c r="F444" s="1">
        <v>-3.23669444</v>
      </c>
      <c r="G444" s="1">
        <v>1.2092279999999999E-3</v>
      </c>
      <c r="H444" s="1">
        <v>1.5808816E-2</v>
      </c>
      <c r="I444" s="1" t="s">
        <v>1334</v>
      </c>
      <c r="J444" s="1" t="s">
        <v>1335</v>
      </c>
    </row>
    <row r="445" spans="1:10">
      <c r="A445" s="1">
        <v>1269</v>
      </c>
      <c r="B445" s="1" t="s">
        <v>1336</v>
      </c>
      <c r="C445" s="1">
        <v>111.8356692</v>
      </c>
      <c r="D445" s="1">
        <v>-2.8195142230000001</v>
      </c>
      <c r="E445" s="1">
        <v>0.91424079899999999</v>
      </c>
      <c r="F445" s="1">
        <v>-3.0839951870000002</v>
      </c>
      <c r="G445" s="1">
        <v>2.0424089999999998E-3</v>
      </c>
      <c r="H445" s="1">
        <v>2.3482070000000001E-2</v>
      </c>
      <c r="I445" s="1" t="s">
        <v>1337</v>
      </c>
      <c r="J445" s="1" t="s">
        <v>1338</v>
      </c>
    </row>
    <row r="446" spans="1:10">
      <c r="A446" s="1">
        <v>1279</v>
      </c>
      <c r="B446" s="1" t="s">
        <v>1339</v>
      </c>
      <c r="C446" s="1">
        <v>1413.709617</v>
      </c>
      <c r="D446" s="1">
        <v>0.53955140300000004</v>
      </c>
      <c r="E446" s="1">
        <v>0.175266007</v>
      </c>
      <c r="F446" s="1">
        <v>3.0784714759999998</v>
      </c>
      <c r="G446" s="1">
        <v>2.0806539999999999E-3</v>
      </c>
      <c r="H446" s="1">
        <v>2.3734753000000001E-2</v>
      </c>
      <c r="I446" s="1" t="s">
        <v>1340</v>
      </c>
      <c r="J446" s="1" t="s">
        <v>1341</v>
      </c>
    </row>
    <row r="447" spans="1:10">
      <c r="A447" s="1">
        <v>1281</v>
      </c>
      <c r="B447" s="1" t="s">
        <v>1342</v>
      </c>
      <c r="C447" s="1">
        <v>2130.0093360000001</v>
      </c>
      <c r="D447" s="1">
        <v>0.25182611199999999</v>
      </c>
      <c r="E447" s="1">
        <v>8.1826457000000005E-2</v>
      </c>
      <c r="F447" s="1">
        <v>3.0775634489999999</v>
      </c>
      <c r="G447" s="1">
        <v>2.0870039999999999E-3</v>
      </c>
      <c r="H447" s="1">
        <v>2.3770014999999999E-2</v>
      </c>
      <c r="I447" s="1" t="s">
        <v>1343</v>
      </c>
      <c r="J447" s="1" t="s">
        <v>1344</v>
      </c>
    </row>
    <row r="448" spans="1:10">
      <c r="A448" s="1">
        <v>1293</v>
      </c>
      <c r="B448" s="1" t="s">
        <v>1345</v>
      </c>
      <c r="C448" s="1">
        <v>588.37051759999997</v>
      </c>
      <c r="D448" s="1">
        <v>0.87334495000000001</v>
      </c>
      <c r="E448" s="1">
        <v>0.28500940200000002</v>
      </c>
      <c r="F448" s="1">
        <v>3.0642671539999999</v>
      </c>
      <c r="G448" s="1">
        <v>2.1820400000000001E-3</v>
      </c>
      <c r="H448" s="1">
        <v>2.4562497999999999E-2</v>
      </c>
      <c r="I448" s="1" t="s">
        <v>1346</v>
      </c>
      <c r="J448" s="1" t="s">
        <v>1347</v>
      </c>
    </row>
    <row r="449" spans="1:10">
      <c r="A449" s="1">
        <v>1300</v>
      </c>
      <c r="B449" s="1" t="s">
        <v>1348</v>
      </c>
      <c r="C449" s="1">
        <v>3074.7477239999998</v>
      </c>
      <c r="D449" s="1">
        <v>0.51514451000000006</v>
      </c>
      <c r="E449" s="1">
        <v>0.16819091</v>
      </c>
      <c r="F449" s="1">
        <v>3.0628558460000002</v>
      </c>
      <c r="G449" s="1">
        <v>2.1923559999999999E-3</v>
      </c>
      <c r="H449" s="1">
        <v>2.4604984999999999E-2</v>
      </c>
      <c r="I449" s="1" t="s">
        <v>1349</v>
      </c>
      <c r="J449" s="1" t="s">
        <v>1350</v>
      </c>
    </row>
    <row r="450" spans="1:10">
      <c r="A450" s="1">
        <v>1318</v>
      </c>
      <c r="B450" s="1" t="s">
        <v>1351</v>
      </c>
      <c r="C450" s="1">
        <v>5439.8701620000002</v>
      </c>
      <c r="D450" s="1">
        <v>-0.30078402399999998</v>
      </c>
      <c r="E450" s="1">
        <v>9.8802801999999995E-2</v>
      </c>
      <c r="F450" s="1">
        <v>-3.04428638</v>
      </c>
      <c r="G450" s="1">
        <v>2.3323300000000001E-3</v>
      </c>
      <c r="H450" s="1">
        <v>2.5798859E-2</v>
      </c>
      <c r="I450" s="1" t="s">
        <v>1352</v>
      </c>
      <c r="J450" s="1" t="s">
        <v>1353</v>
      </c>
    </row>
    <row r="451" spans="1:10">
      <c r="A451" s="1">
        <v>1344</v>
      </c>
      <c r="B451" s="1" t="s">
        <v>1354</v>
      </c>
      <c r="C451" s="1">
        <v>14.15382307</v>
      </c>
      <c r="D451" s="1">
        <v>3.411119389</v>
      </c>
      <c r="E451" s="1">
        <v>1.131529043</v>
      </c>
      <c r="F451" s="1">
        <v>3.0146105479999998</v>
      </c>
      <c r="G451" s="1">
        <v>2.5730940000000002E-3</v>
      </c>
      <c r="H451" s="1">
        <v>2.7932622000000001E-2</v>
      </c>
      <c r="I451" s="1" t="s">
        <v>1355</v>
      </c>
      <c r="J451" s="1" t="s">
        <v>1356</v>
      </c>
    </row>
    <row r="452" spans="1:10">
      <c r="A452" s="1">
        <v>1381</v>
      </c>
      <c r="B452" s="1" t="s">
        <v>1357</v>
      </c>
      <c r="C452" s="1">
        <v>75.702301700000007</v>
      </c>
      <c r="D452" s="1">
        <v>-2.0756201289999998</v>
      </c>
      <c r="E452" s="1">
        <v>0.69489703400000002</v>
      </c>
      <c r="F452" s="1">
        <v>-2.9869463079999998</v>
      </c>
      <c r="G452" s="1">
        <v>2.817792E-3</v>
      </c>
      <c r="H452" s="1">
        <v>2.9769431999999998E-2</v>
      </c>
      <c r="I452" s="1" t="s">
        <v>1358</v>
      </c>
      <c r="J452" s="1" t="s">
        <v>1359</v>
      </c>
    </row>
    <row r="453" spans="1:10">
      <c r="A453" s="1">
        <v>1407</v>
      </c>
      <c r="B453" s="1" t="s">
        <v>1360</v>
      </c>
      <c r="C453" s="1">
        <v>485.15288479999998</v>
      </c>
      <c r="D453" s="1">
        <v>0.450391286</v>
      </c>
      <c r="E453" s="1">
        <v>0.15205938399999999</v>
      </c>
      <c r="F453" s="1">
        <v>2.961943379</v>
      </c>
      <c r="G453" s="1">
        <v>3.05704E-3</v>
      </c>
      <c r="H453" s="1">
        <v>3.1700222E-2</v>
      </c>
      <c r="I453" s="1" t="s">
        <v>1361</v>
      </c>
      <c r="J453" s="1" t="s">
        <v>1362</v>
      </c>
    </row>
    <row r="454" spans="1:10">
      <c r="A454" s="1">
        <v>1421</v>
      </c>
      <c r="B454" s="1" t="s">
        <v>1363</v>
      </c>
      <c r="C454" s="1">
        <v>633.12899359999994</v>
      </c>
      <c r="D454" s="1">
        <v>0.64606705399999997</v>
      </c>
      <c r="E454" s="1">
        <v>0.21911635700000001</v>
      </c>
      <c r="F454" s="1">
        <v>2.9485112959999999</v>
      </c>
      <c r="G454" s="1">
        <v>3.193085E-3</v>
      </c>
      <c r="H454" s="1">
        <v>3.2798507999999997E-2</v>
      </c>
      <c r="I454" s="1" t="s">
        <v>1364</v>
      </c>
      <c r="J454" s="1" t="s">
        <v>1365</v>
      </c>
    </row>
    <row r="455" spans="1:10">
      <c r="A455" s="1">
        <v>1424</v>
      </c>
      <c r="B455" s="1" t="s">
        <v>1366</v>
      </c>
      <c r="C455" s="1">
        <v>853.33471369999995</v>
      </c>
      <c r="D455" s="1">
        <v>-0.38282318999999998</v>
      </c>
      <c r="E455" s="1">
        <v>0.129949225</v>
      </c>
      <c r="F455" s="1">
        <v>-2.9459443859999999</v>
      </c>
      <c r="G455" s="1">
        <v>3.219703E-3</v>
      </c>
      <c r="H455" s="1">
        <v>3.2988388E-2</v>
      </c>
      <c r="I455" s="1" t="s">
        <v>1367</v>
      </c>
      <c r="J455" s="1" t="s">
        <v>1368</v>
      </c>
    </row>
    <row r="456" spans="1:10">
      <c r="A456" s="1">
        <v>1463</v>
      </c>
      <c r="B456" s="1" t="s">
        <v>1369</v>
      </c>
      <c r="C456" s="1">
        <v>35.383768940000003</v>
      </c>
      <c r="D456" s="1">
        <v>2.4451320270000001</v>
      </c>
      <c r="E456" s="1">
        <v>0.83922789399999997</v>
      </c>
      <c r="F456" s="1">
        <v>2.9135495210000002</v>
      </c>
      <c r="G456" s="1">
        <v>3.573452E-3</v>
      </c>
      <c r="H456" s="1">
        <v>3.5669908E-2</v>
      </c>
      <c r="I456" s="1" t="s">
        <v>1370</v>
      </c>
      <c r="J456" s="1" t="s">
        <v>1371</v>
      </c>
    </row>
    <row r="457" spans="1:10">
      <c r="A457" s="1">
        <v>1537</v>
      </c>
      <c r="B457" s="1" t="s">
        <v>1372</v>
      </c>
      <c r="C457" s="1">
        <v>3231.7120500000001</v>
      </c>
      <c r="D457" s="1">
        <v>0.17108864500000001</v>
      </c>
      <c r="E457" s="1">
        <v>5.9723239999999997E-2</v>
      </c>
      <c r="F457" s="1">
        <v>2.864691299</v>
      </c>
      <c r="G457" s="1">
        <v>4.1741590000000002E-3</v>
      </c>
      <c r="H457" s="1">
        <v>3.9623283000000002E-2</v>
      </c>
      <c r="I457" s="1" t="s">
        <v>1373</v>
      </c>
      <c r="J457" s="1" t="s">
        <v>1374</v>
      </c>
    </row>
    <row r="458" spans="1:10">
      <c r="A458" s="1">
        <v>1576</v>
      </c>
      <c r="B458" s="1" t="s">
        <v>1375</v>
      </c>
      <c r="C458" s="1">
        <v>6727.9210290000001</v>
      </c>
      <c r="D458" s="1">
        <v>-0.37231279699999997</v>
      </c>
      <c r="E458" s="1">
        <v>0.131259711</v>
      </c>
      <c r="F458" s="1">
        <v>-2.8364590609999998</v>
      </c>
      <c r="G458" s="1">
        <v>4.5616830000000004E-3</v>
      </c>
      <c r="H458" s="1">
        <v>4.2210017000000002E-2</v>
      </c>
      <c r="I458" s="1" t="s">
        <v>1376</v>
      </c>
      <c r="J458" s="1" t="s">
        <v>1377</v>
      </c>
    </row>
    <row r="459" spans="1:10">
      <c r="A459" s="1">
        <v>1648</v>
      </c>
      <c r="B459" s="1" t="s">
        <v>1378</v>
      </c>
      <c r="C459" s="1">
        <v>1027.542175</v>
      </c>
      <c r="D459" s="1">
        <v>-0.52561074600000002</v>
      </c>
      <c r="E459" s="1">
        <v>0.18838306399999999</v>
      </c>
      <c r="F459" s="1">
        <v>-2.7901167629999999</v>
      </c>
      <c r="G459" s="1">
        <v>5.2689039999999996E-3</v>
      </c>
      <c r="H459" s="1">
        <v>4.6646422E-2</v>
      </c>
      <c r="I459" s="1" t="s">
        <v>1379</v>
      </c>
      <c r="J459" s="1" t="s">
        <v>1380</v>
      </c>
    </row>
    <row r="460" spans="1:10">
      <c r="A460" s="1">
        <v>1693</v>
      </c>
      <c r="B460" s="1" t="s">
        <v>1381</v>
      </c>
      <c r="C460" s="1">
        <v>30.302241429999999</v>
      </c>
      <c r="D460" s="1">
        <v>1.687017191</v>
      </c>
      <c r="E460" s="1">
        <v>0.61229888300000002</v>
      </c>
      <c r="F460" s="1">
        <v>2.7552184689999999</v>
      </c>
      <c r="G460" s="1">
        <v>5.8652959999999999E-3</v>
      </c>
      <c r="H460" s="1">
        <v>5.0546169000000002E-2</v>
      </c>
      <c r="I460" s="1" t="s">
        <v>1382</v>
      </c>
      <c r="J460" s="1" t="s">
        <v>1383</v>
      </c>
    </row>
    <row r="461" spans="1:10">
      <c r="A461" s="1">
        <v>1703</v>
      </c>
      <c r="B461" s="1" t="s">
        <v>1384</v>
      </c>
      <c r="C461" s="1">
        <v>2354.4051599999998</v>
      </c>
      <c r="D461" s="1">
        <v>0.41019771599999999</v>
      </c>
      <c r="E461" s="1">
        <v>0.14930844600000001</v>
      </c>
      <c r="F461" s="1">
        <v>2.7473175670000001</v>
      </c>
      <c r="G461" s="1">
        <v>6.0084930000000002E-3</v>
      </c>
      <c r="H461" s="1">
        <v>5.1476162999999998E-2</v>
      </c>
      <c r="I461" s="1" t="s">
        <v>1385</v>
      </c>
      <c r="J461" s="1" t="s">
        <v>1386</v>
      </c>
    </row>
    <row r="462" spans="1:10">
      <c r="A462" s="1">
        <v>1725</v>
      </c>
      <c r="B462" s="1" t="s">
        <v>1387</v>
      </c>
      <c r="C462" s="1">
        <v>8.2754601319999992</v>
      </c>
      <c r="D462" s="1">
        <v>-1.8384058619999999</v>
      </c>
      <c r="E462" s="1">
        <v>0.67316918299999995</v>
      </c>
      <c r="F462" s="1">
        <v>-2.730971512</v>
      </c>
      <c r="G462" s="1">
        <v>6.314793E-3</v>
      </c>
      <c r="H462" s="1">
        <v>5.3410336000000003E-2</v>
      </c>
      <c r="I462" s="1" t="s">
        <v>1388</v>
      </c>
      <c r="J462" s="1" t="s">
        <v>1389</v>
      </c>
    </row>
    <row r="463" spans="1:10">
      <c r="A463" s="1">
        <v>1769</v>
      </c>
      <c r="B463" s="1" t="s">
        <v>1390</v>
      </c>
      <c r="C463" s="1">
        <v>4001.4748180000001</v>
      </c>
      <c r="D463" s="1">
        <v>0.57557924400000005</v>
      </c>
      <c r="E463" s="1">
        <v>0.21269971800000001</v>
      </c>
      <c r="F463" s="1">
        <v>2.7060649209999998</v>
      </c>
      <c r="G463" s="1">
        <v>6.8085730000000001E-3</v>
      </c>
      <c r="H463" s="1">
        <v>5.6154373E-2</v>
      </c>
      <c r="I463" s="1" t="s">
        <v>1391</v>
      </c>
      <c r="J463" s="1" t="s">
        <v>1392</v>
      </c>
    </row>
    <row r="464" spans="1:10">
      <c r="A464" s="1">
        <v>1813</v>
      </c>
      <c r="B464" s="1" t="s">
        <v>1393</v>
      </c>
      <c r="C464" s="1">
        <v>6020.1481670000003</v>
      </c>
      <c r="D464" s="1">
        <v>0.22408692199999999</v>
      </c>
      <c r="E464" s="1">
        <v>8.3601528999999994E-2</v>
      </c>
      <c r="F464" s="1">
        <v>2.680416551</v>
      </c>
      <c r="G464" s="1">
        <v>7.3530599999999998E-3</v>
      </c>
      <c r="H464" s="1">
        <v>5.917327E-2</v>
      </c>
      <c r="I464" s="1" t="s">
        <v>1394</v>
      </c>
      <c r="J464" s="1" t="s">
        <v>1395</v>
      </c>
    </row>
    <row r="465" spans="1:10">
      <c r="A465" s="1">
        <v>1844</v>
      </c>
      <c r="B465" s="1" t="s">
        <v>1396</v>
      </c>
      <c r="C465" s="1">
        <v>694.45079329999999</v>
      </c>
      <c r="D465" s="1">
        <v>0.36771105700000001</v>
      </c>
      <c r="E465" s="1">
        <v>0.13793101599999999</v>
      </c>
      <c r="F465" s="1">
        <v>2.6659055220000001</v>
      </c>
      <c r="G465" s="1">
        <v>7.6781269999999999E-3</v>
      </c>
      <c r="H465" s="1">
        <v>6.0750471E-2</v>
      </c>
      <c r="I465" s="1" t="s">
        <v>1397</v>
      </c>
      <c r="J465" s="1" t="s">
        <v>1398</v>
      </c>
    </row>
    <row r="466" spans="1:10">
      <c r="A466" s="1">
        <v>1870</v>
      </c>
      <c r="B466" s="1" t="s">
        <v>1399</v>
      </c>
      <c r="C466" s="1">
        <v>43550.838389999997</v>
      </c>
      <c r="D466" s="1">
        <v>-0.28779792599999998</v>
      </c>
      <c r="E466" s="1">
        <v>0.10861417600000001</v>
      </c>
      <c r="F466" s="1">
        <v>-2.6497271059999998</v>
      </c>
      <c r="G466" s="1">
        <v>8.0556810000000003E-3</v>
      </c>
      <c r="H466" s="1">
        <v>6.2851542999999996E-2</v>
      </c>
      <c r="I466" s="1" t="s">
        <v>1400</v>
      </c>
      <c r="J466" s="1" t="s">
        <v>1401</v>
      </c>
    </row>
    <row r="467" spans="1:10">
      <c r="A467" s="1">
        <v>1902</v>
      </c>
      <c r="B467" s="1" t="s">
        <v>1402</v>
      </c>
      <c r="C467" s="1">
        <v>560.39865970000005</v>
      </c>
      <c r="D467" s="1">
        <v>0.635161321</v>
      </c>
      <c r="E467" s="1">
        <v>0.241222672</v>
      </c>
      <c r="F467" s="1">
        <v>2.633091303</v>
      </c>
      <c r="G467" s="1">
        <v>8.4611600000000006E-3</v>
      </c>
      <c r="H467" s="1">
        <v>6.4904481E-2</v>
      </c>
      <c r="I467" s="1" t="s">
        <v>1403</v>
      </c>
      <c r="J467" s="1" t="s">
        <v>1404</v>
      </c>
    </row>
    <row r="468" spans="1:10">
      <c r="A468" s="1">
        <v>1909</v>
      </c>
      <c r="B468" s="1" t="s">
        <v>1405</v>
      </c>
      <c r="C468" s="1">
        <v>1282.0026419999999</v>
      </c>
      <c r="D468" s="1">
        <v>0.452733257</v>
      </c>
      <c r="E468" s="1">
        <v>0.172155855</v>
      </c>
      <c r="F468" s="1">
        <v>2.6297871659999998</v>
      </c>
      <c r="G468" s="1">
        <v>8.5438340000000002E-3</v>
      </c>
      <c r="H468" s="1">
        <v>6.5298342999999995E-2</v>
      </c>
      <c r="I468" s="1" t="s">
        <v>1406</v>
      </c>
      <c r="J468" s="1" t="s">
        <v>1407</v>
      </c>
    </row>
    <row r="469" spans="1:10">
      <c r="A469" s="1">
        <v>1920</v>
      </c>
      <c r="B469" s="1" t="s">
        <v>1408</v>
      </c>
      <c r="C469" s="1">
        <v>10941.777620000001</v>
      </c>
      <c r="D469" s="1">
        <v>0.41028181000000002</v>
      </c>
      <c r="E469" s="1">
        <v>0.156650807</v>
      </c>
      <c r="F469" s="1">
        <v>2.6190851949999998</v>
      </c>
      <c r="G469" s="1">
        <v>8.8165929999999993E-3</v>
      </c>
      <c r="H469" s="1">
        <v>6.6937171000000004E-2</v>
      </c>
      <c r="I469" s="1" t="s">
        <v>1409</v>
      </c>
      <c r="J469" s="1" t="s">
        <v>1410</v>
      </c>
    </row>
    <row r="470" spans="1:10">
      <c r="A470" s="1">
        <v>1958</v>
      </c>
      <c r="B470" s="1" t="s">
        <v>1411</v>
      </c>
      <c r="C470" s="1">
        <v>4070.0228649999999</v>
      </c>
      <c r="D470" s="1">
        <v>0.246581576</v>
      </c>
      <c r="E470" s="1">
        <v>9.5006397000000006E-2</v>
      </c>
      <c r="F470" s="1">
        <v>2.5954207710000001</v>
      </c>
      <c r="G470" s="1">
        <v>9.4475180000000002E-3</v>
      </c>
      <c r="H470" s="1">
        <v>7.0361436999999999E-2</v>
      </c>
      <c r="I470" s="1" t="s">
        <v>1412</v>
      </c>
      <c r="J470" s="1" t="s">
        <v>1413</v>
      </c>
    </row>
    <row r="471" spans="1:10">
      <c r="A471" s="1">
        <v>2002</v>
      </c>
      <c r="B471" s="1" t="s">
        <v>1414</v>
      </c>
      <c r="C471" s="1">
        <v>18.975147329999999</v>
      </c>
      <c r="D471" s="1">
        <v>3.5897847899999999</v>
      </c>
      <c r="E471" s="1">
        <v>1.395630513</v>
      </c>
      <c r="F471" s="1">
        <v>2.572159863</v>
      </c>
      <c r="G471" s="1">
        <v>1.0106621E-2</v>
      </c>
      <c r="H471" s="1">
        <v>7.3654147000000003E-2</v>
      </c>
      <c r="I471" s="1" t="s">
        <v>1415</v>
      </c>
      <c r="J471" s="1" t="s">
        <v>1416</v>
      </c>
    </row>
    <row r="472" spans="1:10">
      <c r="A472" s="1">
        <v>2040</v>
      </c>
      <c r="B472" s="1" t="s">
        <v>1417</v>
      </c>
      <c r="C472" s="1">
        <v>23.551201200000001</v>
      </c>
      <c r="D472" s="1">
        <v>-2.0217633510000002</v>
      </c>
      <c r="E472" s="1">
        <v>0.79242182100000003</v>
      </c>
      <c r="F472" s="1">
        <v>-2.5513726370000001</v>
      </c>
      <c r="G472" s="1">
        <v>1.0729953E-2</v>
      </c>
      <c r="H472" s="1">
        <v>7.6681721999999994E-2</v>
      </c>
      <c r="I472" s="1" t="s">
        <v>1418</v>
      </c>
      <c r="J472" s="1" t="s">
        <v>1419</v>
      </c>
    </row>
    <row r="473" spans="1:10">
      <c r="A473" s="1">
        <v>2077</v>
      </c>
      <c r="B473" s="1" t="s">
        <v>1420</v>
      </c>
      <c r="C473" s="1">
        <v>1499.0059960000001</v>
      </c>
      <c r="D473" s="1">
        <v>0.204872569</v>
      </c>
      <c r="E473" s="1">
        <v>8.0925147000000003E-2</v>
      </c>
      <c r="F473" s="1">
        <v>2.53163049</v>
      </c>
      <c r="G473" s="1">
        <v>1.1353356E-2</v>
      </c>
      <c r="H473" s="1">
        <v>7.9575752999999999E-2</v>
      </c>
      <c r="I473" s="1" t="s">
        <v>1421</v>
      </c>
      <c r="J473" s="1" t="s">
        <v>1422</v>
      </c>
    </row>
    <row r="474" spans="1:10">
      <c r="A474" s="1">
        <v>2141</v>
      </c>
      <c r="B474" s="1" t="s">
        <v>1423</v>
      </c>
      <c r="C474" s="1">
        <v>148.75669329999999</v>
      </c>
      <c r="D474" s="1">
        <v>1.0840410890000001</v>
      </c>
      <c r="E474" s="1">
        <v>0.43356798099999999</v>
      </c>
      <c r="F474" s="1">
        <v>2.5002793959999998</v>
      </c>
      <c r="G474" s="1">
        <v>1.2409539000000001E-2</v>
      </c>
      <c r="H474" s="1">
        <v>8.4565707000000004E-2</v>
      </c>
      <c r="I474" s="1" t="s">
        <v>1424</v>
      </c>
      <c r="J474" s="1" t="s">
        <v>1425</v>
      </c>
    </row>
    <row r="475" spans="1:10">
      <c r="A475" s="1">
        <v>2162</v>
      </c>
      <c r="B475" s="1" t="s">
        <v>1426</v>
      </c>
      <c r="C475" s="1">
        <v>19.888663170000001</v>
      </c>
      <c r="D475" s="1">
        <v>0.83507212799999997</v>
      </c>
      <c r="E475" s="1">
        <v>0.33557148599999997</v>
      </c>
      <c r="F475" s="1">
        <v>2.4885074079999998</v>
      </c>
      <c r="G475" s="1">
        <v>1.2828055999999999E-2</v>
      </c>
      <c r="H475" s="1">
        <v>8.6568614000000002E-2</v>
      </c>
      <c r="I475" s="1" t="s">
        <v>1427</v>
      </c>
      <c r="J475" s="1" t="s">
        <v>1428</v>
      </c>
    </row>
    <row r="476" spans="1:10">
      <c r="A476" s="1">
        <v>2164</v>
      </c>
      <c r="B476" s="1" t="s">
        <v>1429</v>
      </c>
      <c r="C476" s="1">
        <v>2631.1065840000001</v>
      </c>
      <c r="D476" s="1">
        <v>0.26048971100000001</v>
      </c>
      <c r="E476" s="1">
        <v>0.10469761800000001</v>
      </c>
      <c r="F476" s="1">
        <v>2.4880194649999998</v>
      </c>
      <c r="G476" s="1">
        <v>1.284567E-2</v>
      </c>
      <c r="H476" s="1">
        <v>8.6607360999999994E-2</v>
      </c>
      <c r="I476" s="1" t="s">
        <v>1430</v>
      </c>
      <c r="J476" s="1" t="s">
        <v>1431</v>
      </c>
    </row>
    <row r="477" spans="1:10">
      <c r="A477" s="1">
        <v>2196</v>
      </c>
      <c r="B477" s="1" t="s">
        <v>1432</v>
      </c>
      <c r="C477" s="1">
        <v>977.6569634</v>
      </c>
      <c r="D477" s="1">
        <v>-0.27012906199999998</v>
      </c>
      <c r="E477" s="1">
        <v>0.109439592</v>
      </c>
      <c r="F477" s="1">
        <v>-2.4682937699999998</v>
      </c>
      <c r="G477" s="1">
        <v>1.3575884999999999E-2</v>
      </c>
      <c r="H477" s="1">
        <v>9.0196797999999995E-2</v>
      </c>
      <c r="I477" s="1" t="s">
        <v>1433</v>
      </c>
      <c r="J477" s="1" t="s">
        <v>1434</v>
      </c>
    </row>
    <row r="478" spans="1:10">
      <c r="A478" s="1">
        <v>2278</v>
      </c>
      <c r="B478" s="1" t="s">
        <v>1435</v>
      </c>
      <c r="C478" s="1">
        <v>4091.6731370000002</v>
      </c>
      <c r="D478" s="1">
        <v>0.40717583299999999</v>
      </c>
      <c r="E478" s="1">
        <v>0.16769305700000001</v>
      </c>
      <c r="F478" s="1">
        <v>2.4281019079999999</v>
      </c>
      <c r="G478" s="1">
        <v>1.5178077999999999E-2</v>
      </c>
      <c r="H478" s="1">
        <v>9.7211657000000007E-2</v>
      </c>
      <c r="I478" s="1" t="s">
        <v>1436</v>
      </c>
      <c r="J478" s="1" t="s">
        <v>1437</v>
      </c>
    </row>
    <row r="479" spans="1:10">
      <c r="A479" s="1">
        <v>28</v>
      </c>
      <c r="B479" s="1" t="s">
        <v>1438</v>
      </c>
      <c r="C479" s="1">
        <v>1171.538237</v>
      </c>
      <c r="D479" s="1">
        <v>-3.21472889</v>
      </c>
      <c r="E479" s="1">
        <v>0.331414667</v>
      </c>
      <c r="F479" s="1">
        <v>-9.7000199899999995</v>
      </c>
      <c r="G479" s="2">
        <v>3.0100000000000001E-22</v>
      </c>
      <c r="H479" s="2">
        <v>1.5700000000000001E-19</v>
      </c>
      <c r="I479" s="1" t="s">
        <v>1439</v>
      </c>
    </row>
    <row r="480" spans="1:10">
      <c r="A480" s="1">
        <v>318</v>
      </c>
      <c r="B480" s="1" t="s">
        <v>1440</v>
      </c>
      <c r="C480" s="1">
        <v>34.789254200000002</v>
      </c>
      <c r="D480" s="1">
        <v>-3.2491909040000002</v>
      </c>
      <c r="E480" s="1">
        <v>0.69060827700000005</v>
      </c>
      <c r="F480" s="1">
        <v>-4.7048247380000001</v>
      </c>
      <c r="G480" s="2">
        <v>2.5399999999999998E-6</v>
      </c>
      <c r="H480" s="1">
        <v>1.16575E-4</v>
      </c>
      <c r="I480" s="1" t="s">
        <v>1441</v>
      </c>
      <c r="J480" s="1" t="s">
        <v>1442</v>
      </c>
    </row>
    <row r="481" spans="1:10">
      <c r="A481" s="1">
        <v>328</v>
      </c>
      <c r="B481" s="1" t="s">
        <v>1443</v>
      </c>
      <c r="C481" s="1">
        <v>76.497531379999998</v>
      </c>
      <c r="D481" s="1">
        <v>2.5139717500000001</v>
      </c>
      <c r="E481" s="1">
        <v>0.54114973499999997</v>
      </c>
      <c r="F481" s="1">
        <v>4.6456120839999997</v>
      </c>
      <c r="G481" s="2">
        <v>3.3900000000000002E-6</v>
      </c>
      <c r="H481" s="1">
        <v>1.50824E-4</v>
      </c>
      <c r="I481" s="1" t="s">
        <v>1444</v>
      </c>
      <c r="J481" s="1" t="s">
        <v>1445</v>
      </c>
    </row>
    <row r="482" spans="1:10">
      <c r="A482" s="1">
        <v>378</v>
      </c>
      <c r="B482" s="1" t="s">
        <v>1446</v>
      </c>
      <c r="C482" s="1">
        <v>34.868528810000001</v>
      </c>
      <c r="D482" s="1">
        <v>1.9561093270000001</v>
      </c>
      <c r="E482" s="1">
        <v>0.43682414899999999</v>
      </c>
      <c r="F482" s="1">
        <v>4.4780247009999998</v>
      </c>
      <c r="G482" s="2">
        <v>7.5299999999999999E-6</v>
      </c>
      <c r="H482" s="1">
        <v>2.9078399999999999E-4</v>
      </c>
      <c r="I482" s="1" t="s">
        <v>1447</v>
      </c>
      <c r="J482" s="1" t="s">
        <v>1448</v>
      </c>
    </row>
    <row r="483" spans="1:10">
      <c r="A483" s="1">
        <v>380</v>
      </c>
      <c r="B483" s="1" t="s">
        <v>1449</v>
      </c>
      <c r="C483" s="1">
        <v>10.41733855</v>
      </c>
      <c r="D483" s="1">
        <v>6.4358890080000002</v>
      </c>
      <c r="E483" s="1">
        <v>1.4379662520000001</v>
      </c>
      <c r="F483" s="1">
        <v>4.4756884939999999</v>
      </c>
      <c r="G483" s="2">
        <v>7.6199999999999999E-6</v>
      </c>
      <c r="H483" s="1">
        <v>2.9184399999999998E-4</v>
      </c>
      <c r="I483" s="1" t="s">
        <v>1450</v>
      </c>
      <c r="J483" s="1" t="s">
        <v>1451</v>
      </c>
    </row>
    <row r="484" spans="1:10">
      <c r="A484" s="1">
        <v>501</v>
      </c>
      <c r="B484" s="1" t="s">
        <v>1452</v>
      </c>
      <c r="C484" s="1">
        <v>583.92439630000001</v>
      </c>
      <c r="D484" s="1">
        <v>-1.0712028790000001</v>
      </c>
      <c r="E484" s="1">
        <v>0.25696136000000003</v>
      </c>
      <c r="F484" s="1">
        <v>-4.1687313599999998</v>
      </c>
      <c r="G484" s="2">
        <v>3.0599999999999998E-5</v>
      </c>
      <c r="H484" s="1">
        <v>8.9199899999999998E-4</v>
      </c>
      <c r="I484" s="1" t="s">
        <v>1453</v>
      </c>
      <c r="J484" s="1" t="s">
        <v>1454</v>
      </c>
    </row>
    <row r="485" spans="1:10">
      <c r="A485" s="1">
        <v>554</v>
      </c>
      <c r="B485" s="1" t="s">
        <v>1455</v>
      </c>
      <c r="C485" s="1">
        <v>376.43341340000001</v>
      </c>
      <c r="D485" s="1">
        <v>-1.1623448919999999</v>
      </c>
      <c r="E485" s="1">
        <v>0.28569872699999999</v>
      </c>
      <c r="F485" s="1">
        <v>-4.0684286680000001</v>
      </c>
      <c r="G485" s="2">
        <v>4.7299999999999998E-5</v>
      </c>
      <c r="H485" s="1">
        <v>1.2442569999999999E-3</v>
      </c>
      <c r="I485" s="1" t="s">
        <v>1456</v>
      </c>
      <c r="J485" s="1" t="s">
        <v>1457</v>
      </c>
    </row>
    <row r="486" spans="1:10">
      <c r="A486" s="1">
        <v>563</v>
      </c>
      <c r="B486" s="1" t="s">
        <v>1458</v>
      </c>
      <c r="C486" s="1">
        <v>20.456375349999998</v>
      </c>
      <c r="D486" s="1">
        <v>6.9269128259999997</v>
      </c>
      <c r="E486" s="1">
        <v>1.7068188099999999</v>
      </c>
      <c r="F486" s="1">
        <v>4.0583761950000001</v>
      </c>
      <c r="G486" s="2">
        <v>4.9400000000000001E-5</v>
      </c>
      <c r="H486" s="1">
        <v>1.2805799999999999E-3</v>
      </c>
      <c r="I486" s="1" t="s">
        <v>1459</v>
      </c>
      <c r="J486" s="1" t="s">
        <v>255</v>
      </c>
    </row>
    <row r="487" spans="1:10">
      <c r="A487" s="1">
        <v>579</v>
      </c>
      <c r="B487" s="1" t="s">
        <v>1460</v>
      </c>
      <c r="C487" s="1">
        <v>22.880701500000001</v>
      </c>
      <c r="D487" s="1">
        <v>3.3346645619999999</v>
      </c>
      <c r="E487" s="1">
        <v>0.82712397199999999</v>
      </c>
      <c r="F487" s="1">
        <v>4.03163815</v>
      </c>
      <c r="G487" s="2">
        <v>5.5399999999999998E-5</v>
      </c>
      <c r="H487" s="1">
        <v>1.395737E-3</v>
      </c>
      <c r="I487" s="1" t="s">
        <v>1461</v>
      </c>
      <c r="J487" s="1" t="s">
        <v>1462</v>
      </c>
    </row>
    <row r="488" spans="1:10">
      <c r="A488" s="1">
        <v>631</v>
      </c>
      <c r="B488" s="1" t="s">
        <v>1463</v>
      </c>
      <c r="C488" s="1">
        <v>10125.783799999999</v>
      </c>
      <c r="D488" s="1">
        <v>0.58928676800000002</v>
      </c>
      <c r="E488" s="1">
        <v>0.149226366</v>
      </c>
      <c r="F488" s="1">
        <v>3.9489453729999999</v>
      </c>
      <c r="G488" s="2">
        <v>7.8499999999999997E-5</v>
      </c>
      <c r="H488" s="1">
        <v>1.81631E-3</v>
      </c>
      <c r="I488" s="1" t="s">
        <v>1464</v>
      </c>
      <c r="J488" s="1" t="s">
        <v>1465</v>
      </c>
    </row>
    <row r="489" spans="1:10">
      <c r="A489" s="1">
        <v>633</v>
      </c>
      <c r="B489" s="1" t="s">
        <v>1467</v>
      </c>
      <c r="C489" s="1">
        <v>10398.958049999999</v>
      </c>
      <c r="D489" s="1">
        <v>0.62018148399999995</v>
      </c>
      <c r="E489" s="1">
        <v>0.157236828</v>
      </c>
      <c r="F489" s="1">
        <v>3.944250791</v>
      </c>
      <c r="G489" s="2">
        <v>8.0000000000000007E-5</v>
      </c>
      <c r="H489" s="1">
        <v>1.8450669999999999E-3</v>
      </c>
      <c r="I489" s="1" t="s">
        <v>1466</v>
      </c>
      <c r="J489" s="1" t="s">
        <v>1468</v>
      </c>
    </row>
    <row r="490" spans="1:10">
      <c r="A490" s="1">
        <v>748</v>
      </c>
      <c r="B490" s="1" t="s">
        <v>1469</v>
      </c>
      <c r="C490" s="1">
        <v>1427.384374</v>
      </c>
      <c r="D490" s="1">
        <v>-0.78606304699999996</v>
      </c>
      <c r="E490" s="1">
        <v>0.21097996099999999</v>
      </c>
      <c r="F490" s="1">
        <v>-3.7257711279999999</v>
      </c>
      <c r="G490" s="1">
        <v>1.9471899999999999E-4</v>
      </c>
      <c r="H490" s="1">
        <v>3.7980620000000001E-3</v>
      </c>
      <c r="I490" s="1" t="s">
        <v>1470</v>
      </c>
      <c r="J490" s="1" t="s">
        <v>1471</v>
      </c>
    </row>
    <row r="491" spans="1:10">
      <c r="A491" s="1">
        <v>962</v>
      </c>
      <c r="B491" s="1" t="s">
        <v>1472</v>
      </c>
      <c r="C491" s="1">
        <v>746.58682959999999</v>
      </c>
      <c r="D491" s="1">
        <v>-0.48333556</v>
      </c>
      <c r="E491" s="1">
        <v>0.14174899799999999</v>
      </c>
      <c r="F491" s="1">
        <v>-3.4097987660000002</v>
      </c>
      <c r="G491" s="1">
        <v>6.5010800000000004E-4</v>
      </c>
      <c r="H491" s="1">
        <v>9.8597500000000005E-3</v>
      </c>
      <c r="I491" s="1" t="s">
        <v>1473</v>
      </c>
      <c r="J491" s="1" t="s">
        <v>1474</v>
      </c>
    </row>
    <row r="492" spans="1:10">
      <c r="A492" s="1">
        <v>983</v>
      </c>
      <c r="B492" s="1" t="s">
        <v>1475</v>
      </c>
      <c r="C492" s="1">
        <v>320.47527919999999</v>
      </c>
      <c r="D492" s="1">
        <v>-1.6924724229999999</v>
      </c>
      <c r="E492" s="1">
        <v>0.49885273200000002</v>
      </c>
      <c r="F492" s="1">
        <v>-3.3927295860000002</v>
      </c>
      <c r="G492" s="1">
        <v>6.91999E-4</v>
      </c>
      <c r="H492" s="1">
        <v>1.0270872E-2</v>
      </c>
      <c r="I492" s="1" t="s">
        <v>1476</v>
      </c>
      <c r="J492" s="1" t="s">
        <v>1477</v>
      </c>
    </row>
    <row r="493" spans="1:10">
      <c r="A493" s="1">
        <v>990</v>
      </c>
      <c r="B493" s="1" t="s">
        <v>1478</v>
      </c>
      <c r="C493" s="1">
        <v>178.99005439999999</v>
      </c>
      <c r="D493" s="1">
        <v>0.82538096500000002</v>
      </c>
      <c r="E493" s="1">
        <v>0.24365297499999999</v>
      </c>
      <c r="F493" s="1">
        <v>3.387526721</v>
      </c>
      <c r="G493" s="1">
        <v>7.0525799999999995E-4</v>
      </c>
      <c r="H493" s="1">
        <v>1.0393658E-2</v>
      </c>
      <c r="I493" s="1" t="s">
        <v>1479</v>
      </c>
      <c r="J493" s="1" t="s">
        <v>1480</v>
      </c>
    </row>
    <row r="494" spans="1:10">
      <c r="A494" s="1">
        <v>1193</v>
      </c>
      <c r="B494" s="1" t="s">
        <v>1481</v>
      </c>
      <c r="C494" s="1">
        <v>59.1110738</v>
      </c>
      <c r="D494" s="1">
        <v>-1.5101057419999999</v>
      </c>
      <c r="E494" s="1">
        <v>0.479294422</v>
      </c>
      <c r="F494" s="1">
        <v>-3.150684992</v>
      </c>
      <c r="G494" s="1">
        <v>1.628881E-3</v>
      </c>
      <c r="H494" s="1">
        <v>1.9920678000000001E-2</v>
      </c>
      <c r="I494" s="1" t="s">
        <v>1482</v>
      </c>
    </row>
    <row r="495" spans="1:10">
      <c r="A495" s="1">
        <v>1295</v>
      </c>
      <c r="B495" s="1" t="s">
        <v>1483</v>
      </c>
      <c r="C495" s="1">
        <v>63656.797169999998</v>
      </c>
      <c r="D495" s="1">
        <v>-0.38845724399999998</v>
      </c>
      <c r="E495" s="1">
        <v>0.12679750400000001</v>
      </c>
      <c r="F495" s="1">
        <v>-3.0636032540000002</v>
      </c>
      <c r="G495" s="1">
        <v>2.1868870000000002E-3</v>
      </c>
      <c r="H495" s="1">
        <v>2.4562497999999999E-2</v>
      </c>
      <c r="I495" s="1" t="s">
        <v>1484</v>
      </c>
      <c r="J495" s="1" t="s">
        <v>1485</v>
      </c>
    </row>
    <row r="496" spans="1:10">
      <c r="A496" s="1">
        <v>1331</v>
      </c>
      <c r="B496" s="1" t="s">
        <v>1487</v>
      </c>
      <c r="C496" s="1">
        <v>1243.294026</v>
      </c>
      <c r="D496" s="1">
        <v>3.093413559</v>
      </c>
      <c r="E496" s="1">
        <v>1.0221534640000001</v>
      </c>
      <c r="F496" s="1">
        <v>3.0263690030000001</v>
      </c>
      <c r="G496" s="1">
        <v>2.4751E-3</v>
      </c>
      <c r="H496" s="1">
        <v>2.7120451E-2</v>
      </c>
      <c r="I496" s="1" t="s">
        <v>1488</v>
      </c>
      <c r="J496" s="1" t="s">
        <v>1489</v>
      </c>
    </row>
    <row r="497" spans="1:10">
      <c r="A497" s="1">
        <v>1351</v>
      </c>
      <c r="B497" s="1" t="s">
        <v>1490</v>
      </c>
      <c r="C497" s="1">
        <v>10628.139010000001</v>
      </c>
      <c r="D497" s="1">
        <v>-0.379606587</v>
      </c>
      <c r="E497" s="1">
        <v>0.126126404</v>
      </c>
      <c r="F497" s="1">
        <v>-3.0097313209999998</v>
      </c>
      <c r="G497" s="1">
        <v>2.6147890000000002E-3</v>
      </c>
      <c r="H497" s="1">
        <v>2.8217285000000002E-2</v>
      </c>
      <c r="I497" s="1" t="s">
        <v>1491</v>
      </c>
      <c r="J497" s="1" t="s">
        <v>1486</v>
      </c>
    </row>
    <row r="498" spans="1:10">
      <c r="A498" s="1">
        <v>1369</v>
      </c>
      <c r="B498" s="1" t="s">
        <v>1492</v>
      </c>
      <c r="C498" s="1">
        <v>62.538695310000001</v>
      </c>
      <c r="D498" s="1">
        <v>0.87481075600000002</v>
      </c>
      <c r="E498" s="1">
        <v>0.29179102099999998</v>
      </c>
      <c r="F498" s="1">
        <v>2.9980729140000002</v>
      </c>
      <c r="G498" s="1">
        <v>2.7169270000000001E-3</v>
      </c>
      <c r="H498" s="1">
        <v>2.8955412E-2</v>
      </c>
      <c r="I498" s="1" t="s">
        <v>1493</v>
      </c>
    </row>
    <row r="499" spans="1:10">
      <c r="A499" s="1">
        <v>1384</v>
      </c>
      <c r="B499" s="1" t="s">
        <v>1494</v>
      </c>
      <c r="C499" s="1">
        <v>6106.5174079999997</v>
      </c>
      <c r="D499" s="1">
        <v>-0.71832554800000004</v>
      </c>
      <c r="E499" s="1">
        <v>0.24062874000000001</v>
      </c>
      <c r="F499" s="1">
        <v>-2.985202632</v>
      </c>
      <c r="G499" s="1">
        <v>2.8339049999999998E-3</v>
      </c>
      <c r="H499" s="1">
        <v>2.9874767E-2</v>
      </c>
      <c r="I499" s="1" t="s">
        <v>1495</v>
      </c>
      <c r="J499" s="1" t="s">
        <v>1496</v>
      </c>
    </row>
    <row r="500" spans="1:10">
      <c r="A500" s="1">
        <v>1385</v>
      </c>
      <c r="B500" s="1" t="s">
        <v>1497</v>
      </c>
      <c r="C500" s="1">
        <v>128.39182690000001</v>
      </c>
      <c r="D500" s="1">
        <v>-0.93488115000000005</v>
      </c>
      <c r="E500" s="1">
        <v>0.313383892</v>
      </c>
      <c r="F500" s="1">
        <v>-2.9831818810000001</v>
      </c>
      <c r="G500" s="1">
        <v>2.8526839999999999E-3</v>
      </c>
      <c r="H500" s="1">
        <v>3.0029337999999999E-2</v>
      </c>
      <c r="I500" s="1" t="s">
        <v>1498</v>
      </c>
      <c r="J500" s="1" t="s">
        <v>1499</v>
      </c>
    </row>
    <row r="501" spans="1:10">
      <c r="A501" s="1">
        <v>1406</v>
      </c>
      <c r="B501" s="1" t="s">
        <v>1500</v>
      </c>
      <c r="C501" s="1">
        <v>58.681393679999999</v>
      </c>
      <c r="D501" s="1">
        <v>-2.837320998</v>
      </c>
      <c r="E501" s="1">
        <v>0.95771555399999997</v>
      </c>
      <c r="F501" s="1">
        <v>-2.9625925849999999</v>
      </c>
      <c r="G501" s="1">
        <v>3.0506000000000001E-3</v>
      </c>
      <c r="H501" s="1">
        <v>3.1655946999999997E-2</v>
      </c>
      <c r="I501" s="1" t="s">
        <v>1501</v>
      </c>
      <c r="J501" s="1" t="s">
        <v>1502</v>
      </c>
    </row>
    <row r="502" spans="1:10">
      <c r="A502" s="1">
        <v>1588</v>
      </c>
      <c r="B502" s="1" t="s">
        <v>1503</v>
      </c>
      <c r="C502" s="1">
        <v>106.1216202</v>
      </c>
      <c r="D502" s="1">
        <v>-1.952762479</v>
      </c>
      <c r="E502" s="1">
        <v>0.68961574599999997</v>
      </c>
      <c r="F502" s="1">
        <v>-2.8316674750000002</v>
      </c>
      <c r="G502" s="1">
        <v>4.6305979999999997E-3</v>
      </c>
      <c r="H502" s="1">
        <v>4.2517570999999997E-2</v>
      </c>
      <c r="I502" s="1" t="s">
        <v>1504</v>
      </c>
      <c r="J502" s="1" t="s">
        <v>1505</v>
      </c>
    </row>
    <row r="503" spans="1:10">
      <c r="A503" s="1">
        <v>1864</v>
      </c>
      <c r="B503" s="1" t="s">
        <v>1506</v>
      </c>
      <c r="C503" s="1">
        <v>602.03415110000003</v>
      </c>
      <c r="D503" s="1">
        <v>0.52474616600000001</v>
      </c>
      <c r="E503" s="1">
        <v>0.197718862</v>
      </c>
      <c r="F503" s="1">
        <v>2.6540015480000001</v>
      </c>
      <c r="G503" s="1">
        <v>7.9543459999999993E-3</v>
      </c>
      <c r="H503" s="1">
        <v>6.2260681999999998E-2</v>
      </c>
      <c r="I503" s="1" t="s">
        <v>1507</v>
      </c>
    </row>
    <row r="504" spans="1:10">
      <c r="A504" s="1">
        <v>1960</v>
      </c>
      <c r="B504" s="1" t="s">
        <v>1508</v>
      </c>
      <c r="C504" s="1">
        <v>37.224629419999999</v>
      </c>
      <c r="D504" s="1">
        <v>1.0809868170000001</v>
      </c>
      <c r="E504" s="1">
        <v>0.41653438999999998</v>
      </c>
      <c r="F504" s="1">
        <v>2.5951922409999999</v>
      </c>
      <c r="G504" s="1">
        <v>9.4538030000000002E-3</v>
      </c>
      <c r="H504" s="1">
        <v>7.0361436999999999E-2</v>
      </c>
      <c r="I504" s="1" t="s">
        <v>1509</v>
      </c>
      <c r="J504" s="1" t="s">
        <v>1510</v>
      </c>
    </row>
    <row r="505" spans="1:10">
      <c r="A505" s="1">
        <v>2107</v>
      </c>
      <c r="B505" s="1" t="s">
        <v>1511</v>
      </c>
      <c r="C505" s="1">
        <v>3.2956186189999999</v>
      </c>
      <c r="D505" s="1">
        <v>-3.8578769209999999</v>
      </c>
      <c r="E505" s="1">
        <v>1.532901515</v>
      </c>
      <c r="F505" s="1">
        <v>-2.5167154460000001</v>
      </c>
      <c r="G505" s="1">
        <v>1.1845445E-2</v>
      </c>
      <c r="H505" s="1">
        <v>8.2024228000000005E-2</v>
      </c>
      <c r="I505" s="1" t="s">
        <v>1512</v>
      </c>
      <c r="J505" s="1" t="s">
        <v>1513</v>
      </c>
    </row>
    <row r="506" spans="1:10">
      <c r="A506" s="1">
        <v>2234</v>
      </c>
      <c r="B506" s="1" t="s">
        <v>1514</v>
      </c>
      <c r="C506" s="1">
        <v>46.310265710000003</v>
      </c>
      <c r="D506" s="1">
        <v>1.067696027</v>
      </c>
      <c r="E506" s="1">
        <v>0.43573650899999999</v>
      </c>
      <c r="F506" s="1">
        <v>2.450324921</v>
      </c>
      <c r="G506" s="1">
        <v>1.4272735E-2</v>
      </c>
      <c r="H506" s="1">
        <v>9.3213613000000001E-2</v>
      </c>
      <c r="I506" s="1" t="s">
        <v>1515</v>
      </c>
    </row>
    <row r="507" spans="1:10">
      <c r="A507" s="1">
        <v>2242</v>
      </c>
      <c r="B507" s="1" t="s">
        <v>1516</v>
      </c>
      <c r="C507" s="1">
        <v>663.70262809999997</v>
      </c>
      <c r="D507" s="1">
        <v>0.27561823000000002</v>
      </c>
      <c r="E507" s="1">
        <v>0.11279871900000001</v>
      </c>
      <c r="F507" s="1">
        <v>2.4434517850000002</v>
      </c>
      <c r="G507" s="1">
        <v>1.4547513E-2</v>
      </c>
      <c r="H507" s="1">
        <v>9.4669142999999997E-2</v>
      </c>
      <c r="I507" s="1" t="s">
        <v>1517</v>
      </c>
      <c r="J507" s="1" t="s">
        <v>1518</v>
      </c>
    </row>
    <row r="508" spans="1:10" customFormat="1">
      <c r="A508" s="3">
        <v>2062</v>
      </c>
      <c r="B508" s="3" t="s">
        <v>1519</v>
      </c>
      <c r="C508" s="3">
        <v>7036.4784959999997</v>
      </c>
      <c r="D508" s="3">
        <v>0.16489773199999999</v>
      </c>
      <c r="E508" s="3">
        <v>6.4963216000000004E-2</v>
      </c>
      <c r="F508" s="3">
        <v>2.5383246289999999</v>
      </c>
      <c r="G508" s="3">
        <v>1.1138461000000001E-2</v>
      </c>
      <c r="H508" s="3">
        <v>7.8832028999999998E-2</v>
      </c>
      <c r="I508" s="3" t="s">
        <v>1531</v>
      </c>
      <c r="J508" s="3" t="s">
        <v>1532</v>
      </c>
    </row>
    <row r="509" spans="1:10" customFormat="1">
      <c r="A509" s="3">
        <v>1957</v>
      </c>
      <c r="B509" s="3" t="s">
        <v>1520</v>
      </c>
      <c r="C509" s="3">
        <v>21.086118290000002</v>
      </c>
      <c r="D509" s="3">
        <v>1.9276075770000001</v>
      </c>
      <c r="E509" s="3">
        <v>0.74256519700000001</v>
      </c>
      <c r="F509" s="3">
        <v>2.5958765430000001</v>
      </c>
      <c r="G509" s="3">
        <v>9.4349959999999993E-3</v>
      </c>
      <c r="H509" s="3">
        <v>7.0359476000000004E-2</v>
      </c>
      <c r="I509" s="3" t="s">
        <v>1533</v>
      </c>
      <c r="J509" s="3" t="s">
        <v>1534</v>
      </c>
    </row>
    <row r="510" spans="1:10" customFormat="1">
      <c r="A510" s="3">
        <v>1618</v>
      </c>
      <c r="B510" s="3" t="s">
        <v>1521</v>
      </c>
      <c r="C510" s="3">
        <v>163.5967531</v>
      </c>
      <c r="D510" s="3">
        <v>0.77986565299999999</v>
      </c>
      <c r="E510" s="3">
        <v>0.27745379399999998</v>
      </c>
      <c r="F510" s="3">
        <v>2.810794697</v>
      </c>
      <c r="G510" s="3">
        <v>4.9419310000000001E-3</v>
      </c>
      <c r="H510" s="3">
        <v>4.4562899000000003E-2</v>
      </c>
      <c r="I510" s="3" t="s">
        <v>1535</v>
      </c>
      <c r="J510" s="3" t="s">
        <v>1536</v>
      </c>
    </row>
    <row r="511" spans="1:10" customFormat="1">
      <c r="A511" s="3">
        <v>1276</v>
      </c>
      <c r="B511" s="3" t="s">
        <v>1522</v>
      </c>
      <c r="C511" s="3">
        <v>19.123535260000001</v>
      </c>
      <c r="D511" s="3">
        <v>3.847912456</v>
      </c>
      <c r="E511" s="3">
        <v>1.2494915179999999</v>
      </c>
      <c r="F511" s="3">
        <v>3.079582695</v>
      </c>
      <c r="G511" s="3">
        <v>2.072908E-3</v>
      </c>
      <c r="H511" s="3">
        <v>2.3701982999999999E-2</v>
      </c>
      <c r="I511" s="3" t="s">
        <v>1537</v>
      </c>
      <c r="J511" s="3" t="s">
        <v>1538</v>
      </c>
    </row>
    <row r="512" spans="1:10" customFormat="1">
      <c r="A512" s="3">
        <v>1098</v>
      </c>
      <c r="B512" s="3" t="s">
        <v>1523</v>
      </c>
      <c r="C512" s="3">
        <v>45.218051199999998</v>
      </c>
      <c r="D512" s="3">
        <v>2.1488760079999998</v>
      </c>
      <c r="E512" s="3">
        <v>0.66004544700000001</v>
      </c>
      <c r="F512" s="3">
        <v>3.25564856</v>
      </c>
      <c r="G512" s="3">
        <v>1.1313370000000001E-3</v>
      </c>
      <c r="H512" s="3">
        <v>1.5032973999999999E-2</v>
      </c>
      <c r="I512" s="3" t="s">
        <v>1539</v>
      </c>
      <c r="J512" s="3" t="s">
        <v>1540</v>
      </c>
    </row>
    <row r="513" spans="1:10" customFormat="1">
      <c r="A513" s="3">
        <v>1090</v>
      </c>
      <c r="B513" s="3" t="s">
        <v>1524</v>
      </c>
      <c r="C513" s="3">
        <v>141.77482240000001</v>
      </c>
      <c r="D513" s="3">
        <v>2.036195191</v>
      </c>
      <c r="E513" s="3">
        <v>0.62390304100000005</v>
      </c>
      <c r="F513" s="3">
        <v>3.2636404319999999</v>
      </c>
      <c r="G513" s="3">
        <v>1.099907E-3</v>
      </c>
      <c r="H513" s="3">
        <v>1.4729949000000001E-2</v>
      </c>
      <c r="I513" s="3" t="s">
        <v>1541</v>
      </c>
      <c r="J513" s="3" t="s">
        <v>1542</v>
      </c>
    </row>
    <row r="514" spans="1:10" customFormat="1">
      <c r="A514" s="3">
        <v>1003</v>
      </c>
      <c r="B514" s="3" t="s">
        <v>1525</v>
      </c>
      <c r="C514" s="3">
        <v>31.056844680000001</v>
      </c>
      <c r="D514" s="3">
        <v>-5.9231174099999997</v>
      </c>
      <c r="E514" s="3">
        <v>1.7578977730000001</v>
      </c>
      <c r="F514" s="3">
        <v>-3.3694322269999999</v>
      </c>
      <c r="G514" s="3">
        <v>7.5323199999999995E-4</v>
      </c>
      <c r="H514" s="3">
        <v>1.0947027999999999E-2</v>
      </c>
      <c r="I514" s="3" t="s">
        <v>1543</v>
      </c>
      <c r="J514" s="3" t="s">
        <v>1544</v>
      </c>
    </row>
    <row r="515" spans="1:10" customFormat="1">
      <c r="A515" s="3">
        <v>768</v>
      </c>
      <c r="B515" s="3" t="s">
        <v>1526</v>
      </c>
      <c r="C515" s="3">
        <v>2590.7748790000001</v>
      </c>
      <c r="D515" s="3">
        <v>3.239070399</v>
      </c>
      <c r="E515" s="3">
        <v>0.87819413499999999</v>
      </c>
      <c r="F515" s="3">
        <v>3.688330713</v>
      </c>
      <c r="G515" s="3">
        <v>2.2573E-4</v>
      </c>
      <c r="H515" s="3">
        <v>4.2882850000000002E-3</v>
      </c>
      <c r="I515" s="3" t="s">
        <v>1545</v>
      </c>
      <c r="J515" s="3" t="s">
        <v>1546</v>
      </c>
    </row>
    <row r="516" spans="1:10" customFormat="1">
      <c r="A516" s="3">
        <v>696</v>
      </c>
      <c r="B516" s="3" t="s">
        <v>1527</v>
      </c>
      <c r="C516" s="3">
        <v>608.25840270000003</v>
      </c>
      <c r="D516" s="3">
        <v>-1.765670667</v>
      </c>
      <c r="E516" s="3">
        <v>0.46219300400000002</v>
      </c>
      <c r="F516" s="3">
        <v>-3.820202058</v>
      </c>
      <c r="G516" s="3">
        <v>1.33342E-4</v>
      </c>
      <c r="H516" s="3">
        <v>2.7952089999999999E-3</v>
      </c>
      <c r="I516" s="3" t="s">
        <v>1547</v>
      </c>
      <c r="J516" s="3" t="s">
        <v>1548</v>
      </c>
    </row>
    <row r="517" spans="1:10" customFormat="1">
      <c r="A517" s="3">
        <v>690</v>
      </c>
      <c r="B517" s="3" t="s">
        <v>1528</v>
      </c>
      <c r="C517" s="3">
        <v>1985.4603830000001</v>
      </c>
      <c r="D517" s="3">
        <v>-0.53170399700000004</v>
      </c>
      <c r="E517" s="3">
        <v>0.13893850299999999</v>
      </c>
      <c r="F517" s="3">
        <v>-3.8269017349999999</v>
      </c>
      <c r="G517" s="3">
        <v>1.2976599999999999E-4</v>
      </c>
      <c r="H517" s="3">
        <v>2.7459229999999999E-3</v>
      </c>
      <c r="I517" s="3" t="s">
        <v>1549</v>
      </c>
      <c r="J517" s="3" t="s">
        <v>1550</v>
      </c>
    </row>
    <row r="518" spans="1:10" customFormat="1">
      <c r="A518" s="3">
        <v>543</v>
      </c>
      <c r="B518" s="3" t="s">
        <v>1529</v>
      </c>
      <c r="C518" s="3">
        <v>400.29741899999999</v>
      </c>
      <c r="D518" s="3">
        <v>-0.80954638300000004</v>
      </c>
      <c r="E518" s="3">
        <v>0.19777661199999999</v>
      </c>
      <c r="F518" s="3">
        <v>-4.0932361860000004</v>
      </c>
      <c r="G518" s="4">
        <v>4.2500000000000003E-5</v>
      </c>
      <c r="H518" s="3">
        <v>1.143002E-3</v>
      </c>
      <c r="I518" s="3" t="s">
        <v>1551</v>
      </c>
      <c r="J518" s="3" t="s">
        <v>1552</v>
      </c>
    </row>
    <row r="519" spans="1:10" customFormat="1">
      <c r="A519" s="3">
        <v>306</v>
      </c>
      <c r="B519" s="3" t="s">
        <v>1530</v>
      </c>
      <c r="C519" s="3">
        <v>2060.5990230000002</v>
      </c>
      <c r="D519" s="3">
        <v>0.46748885099999998</v>
      </c>
      <c r="E519" s="3">
        <v>9.7867973999999996E-2</v>
      </c>
      <c r="F519" s="3">
        <v>4.7767296080000001</v>
      </c>
      <c r="G519" s="4">
        <v>1.7799999999999999E-6</v>
      </c>
      <c r="H519" s="4">
        <v>8.5000000000000006E-5</v>
      </c>
      <c r="I519" s="3" t="s">
        <v>1553</v>
      </c>
      <c r="J519" s="3" t="s">
        <v>1554</v>
      </c>
    </row>
  </sheetData>
  <sortState ref="B508:B1024">
    <sortCondition sortBy="cellColor" ref="B508:B1024" dxfId="24"/>
  </sortState>
  <conditionalFormatting sqref="B3">
    <cfRule type="duplicateValues" dxfId="23" priority="28"/>
  </conditionalFormatting>
  <conditionalFormatting sqref="B3">
    <cfRule type="duplicateValues" dxfId="22" priority="27"/>
  </conditionalFormatting>
  <conditionalFormatting sqref="B2:B507">
    <cfRule type="duplicateValues" dxfId="21" priority="26"/>
  </conditionalFormatting>
  <conditionalFormatting sqref="I2:I507">
    <cfRule type="duplicateValues" dxfId="20" priority="25"/>
  </conditionalFormatting>
  <conditionalFormatting sqref="B4:B507 B2">
    <cfRule type="duplicateValues" dxfId="19" priority="29"/>
  </conditionalFormatting>
  <conditionalFormatting sqref="B2:B507">
    <cfRule type="duplicateValues" dxfId="18" priority="24"/>
  </conditionalFormatting>
  <conditionalFormatting sqref="B2:B507">
    <cfRule type="duplicateValues" dxfId="17" priority="20"/>
  </conditionalFormatting>
  <conditionalFormatting sqref="B2:B507">
    <cfRule type="duplicateValues" dxfId="16" priority="19"/>
  </conditionalFormatting>
  <conditionalFormatting sqref="B2:B507">
    <cfRule type="duplicateValues" dxfId="15" priority="18"/>
  </conditionalFormatting>
  <conditionalFormatting sqref="B2:B507">
    <cfRule type="duplicateValues" dxfId="14" priority="17"/>
  </conditionalFormatting>
  <conditionalFormatting sqref="B2:B507 B520:B1048576">
    <cfRule type="duplicateValues" dxfId="13" priority="16"/>
  </conditionalFormatting>
  <conditionalFormatting sqref="B508">
    <cfRule type="duplicateValues" dxfId="12" priority="14"/>
  </conditionalFormatting>
  <conditionalFormatting sqref="B508">
    <cfRule type="duplicateValues" dxfId="11" priority="13"/>
  </conditionalFormatting>
  <conditionalFormatting sqref="B508:B519">
    <cfRule type="duplicateValues" dxfId="10" priority="12"/>
  </conditionalFormatting>
  <conditionalFormatting sqref="I508:I519">
    <cfRule type="duplicateValues" dxfId="9" priority="11"/>
  </conditionalFormatting>
  <conditionalFormatting sqref="B509:B519">
    <cfRule type="duplicateValues" dxfId="8" priority="15"/>
  </conditionalFormatting>
  <conditionalFormatting sqref="B508:B519">
    <cfRule type="duplicateValues" dxfId="7" priority="10"/>
  </conditionalFormatting>
  <conditionalFormatting sqref="B508:B519">
    <cfRule type="duplicateValues" dxfId="6" priority="8"/>
  </conditionalFormatting>
  <conditionalFormatting sqref="B508:B519">
    <cfRule type="duplicateValues" dxfId="5" priority="7"/>
  </conditionalFormatting>
  <conditionalFormatting sqref="B508:B519">
    <cfRule type="duplicateValues" dxfId="4" priority="6"/>
  </conditionalFormatting>
  <conditionalFormatting sqref="B508:B519">
    <cfRule type="duplicateValues" dxfId="3" priority="5"/>
  </conditionalFormatting>
  <conditionalFormatting sqref="B508:B519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Larcombe</dc:creator>
  <cp:lastModifiedBy>Brian Shiels</cp:lastModifiedBy>
  <dcterms:created xsi:type="dcterms:W3CDTF">2020-06-04T09:10:39Z</dcterms:created>
  <dcterms:modified xsi:type="dcterms:W3CDTF">2021-12-09T13:00:34Z</dcterms:modified>
</cp:coreProperties>
</file>